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araLoFeudo/Downloads/"/>
    </mc:Choice>
  </mc:AlternateContent>
  <xr:revisionPtr revIDLastSave="0" documentId="13_ncr:1_{FCEEF404-6D93-984D-BDC3-8BB243F6B31A}" xr6:coauthVersionLast="47" xr6:coauthVersionMax="47" xr10:uidLastSave="{00000000-0000-0000-0000-000000000000}"/>
  <bookViews>
    <workbookView xWindow="780" yWindow="780" windowWidth="27640" windowHeight="15980" xr2:uid="{D93593F7-08FA-4B4E-8EAA-40AE9C183A09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236" i="1" l="1"/>
  <c r="AA236" i="1"/>
  <c r="Z236" i="1"/>
  <c r="P236" i="1"/>
  <c r="O236" i="1"/>
  <c r="AB36" i="1"/>
  <c r="AA36" i="1"/>
  <c r="Z36" i="1"/>
  <c r="U36" i="1"/>
  <c r="P36" i="1"/>
  <c r="O36" i="1"/>
  <c r="AB31" i="1"/>
  <c r="AA31" i="1"/>
  <c r="Z31" i="1"/>
  <c r="U31" i="1"/>
  <c r="T31" i="1"/>
  <c r="P31" i="1"/>
  <c r="O31" i="1"/>
  <c r="AB5" i="1"/>
  <c r="AA5" i="1"/>
  <c r="Z5" i="1"/>
  <c r="P5" i="1"/>
  <c r="O5" i="1"/>
  <c r="AB4" i="1"/>
  <c r="AA4" i="1"/>
  <c r="Z4" i="1"/>
  <c r="U4" i="1"/>
  <c r="T4" i="1"/>
  <c r="P4" i="1"/>
  <c r="O4" i="1"/>
  <c r="AB3" i="1"/>
  <c r="AA3" i="1"/>
  <c r="Z3" i="1"/>
  <c r="P3" i="1"/>
  <c r="O3" i="1"/>
  <c r="AB24" i="1"/>
  <c r="AA24" i="1"/>
  <c r="Z24" i="1"/>
  <c r="U24" i="1"/>
  <c r="T24" i="1"/>
  <c r="P24" i="1"/>
  <c r="O24" i="1"/>
  <c r="AB246" i="1"/>
  <c r="AA246" i="1"/>
  <c r="Z246" i="1"/>
  <c r="U246" i="1"/>
  <c r="T246" i="1"/>
  <c r="P246" i="1"/>
  <c r="O246" i="1"/>
  <c r="AB245" i="1"/>
  <c r="AA245" i="1"/>
  <c r="Z245" i="1"/>
  <c r="U245" i="1"/>
  <c r="T245" i="1"/>
  <c r="P245" i="1"/>
  <c r="O245" i="1"/>
  <c r="AB244" i="1"/>
  <c r="AA244" i="1"/>
  <c r="Z244" i="1"/>
  <c r="U244" i="1"/>
  <c r="T244" i="1"/>
  <c r="P244" i="1"/>
  <c r="O244" i="1"/>
  <c r="AB243" i="1"/>
  <c r="AA243" i="1"/>
  <c r="Z243" i="1"/>
  <c r="P243" i="1"/>
  <c r="O243" i="1"/>
  <c r="AB242" i="1"/>
  <c r="AA242" i="1"/>
  <c r="Z242" i="1"/>
  <c r="U242" i="1"/>
  <c r="T242" i="1"/>
  <c r="P242" i="1"/>
  <c r="O242" i="1"/>
  <c r="AB241" i="1"/>
  <c r="AA241" i="1"/>
  <c r="Z241" i="1"/>
  <c r="U241" i="1"/>
  <c r="T241" i="1"/>
  <c r="P241" i="1"/>
  <c r="O241" i="1"/>
  <c r="AB240" i="1"/>
  <c r="AA240" i="1"/>
  <c r="Z240" i="1"/>
  <c r="U240" i="1"/>
  <c r="T240" i="1"/>
  <c r="P240" i="1"/>
  <c r="O240" i="1"/>
  <c r="AB239" i="1"/>
  <c r="AA239" i="1"/>
  <c r="Z239" i="1"/>
  <c r="U239" i="1"/>
  <c r="T239" i="1"/>
  <c r="P239" i="1"/>
  <c r="O239" i="1"/>
  <c r="AB238" i="1"/>
  <c r="AA238" i="1"/>
  <c r="Z238" i="1"/>
  <c r="U238" i="1"/>
  <c r="T238" i="1"/>
  <c r="P238" i="1"/>
  <c r="O238" i="1"/>
  <c r="AB237" i="1"/>
  <c r="AA237" i="1"/>
  <c r="Z237" i="1"/>
  <c r="U237" i="1"/>
  <c r="T237" i="1"/>
  <c r="AB235" i="1"/>
  <c r="AA235" i="1"/>
  <c r="Z235" i="1"/>
  <c r="U235" i="1"/>
  <c r="T235" i="1"/>
  <c r="P235" i="1"/>
  <c r="O235" i="1"/>
  <c r="AB234" i="1"/>
  <c r="AA234" i="1"/>
  <c r="Z234" i="1"/>
  <c r="U234" i="1"/>
  <c r="T234" i="1"/>
  <c r="P234" i="1"/>
  <c r="O234" i="1"/>
  <c r="AB233" i="1"/>
  <c r="AA233" i="1"/>
  <c r="Z233" i="1"/>
  <c r="U233" i="1"/>
  <c r="T233" i="1"/>
  <c r="P233" i="1"/>
  <c r="O233" i="1"/>
  <c r="AB232" i="1"/>
  <c r="AA232" i="1"/>
  <c r="Z232" i="1"/>
  <c r="U232" i="1"/>
  <c r="T232" i="1"/>
  <c r="P232" i="1"/>
  <c r="O232" i="1"/>
  <c r="AB231" i="1"/>
  <c r="AA231" i="1"/>
  <c r="Z231" i="1"/>
  <c r="U231" i="1"/>
  <c r="T231" i="1"/>
  <c r="P231" i="1"/>
  <c r="O231" i="1"/>
  <c r="AB230" i="1"/>
  <c r="AA230" i="1"/>
  <c r="Z230" i="1"/>
  <c r="P230" i="1"/>
  <c r="O230" i="1"/>
  <c r="AB229" i="1"/>
  <c r="AA229" i="1"/>
  <c r="Z229" i="1"/>
  <c r="P229" i="1"/>
  <c r="O229" i="1"/>
  <c r="AB228" i="1"/>
  <c r="AA228" i="1"/>
  <c r="Z228" i="1"/>
  <c r="U228" i="1"/>
  <c r="T228" i="1"/>
  <c r="P228" i="1"/>
  <c r="O228" i="1"/>
  <c r="AB227" i="1"/>
  <c r="AA227" i="1"/>
  <c r="Z227" i="1"/>
  <c r="U227" i="1"/>
  <c r="T227" i="1"/>
  <c r="P227" i="1"/>
  <c r="O227" i="1"/>
  <c r="AB226" i="1"/>
  <c r="AA226" i="1"/>
  <c r="Z226" i="1"/>
  <c r="P226" i="1"/>
  <c r="O226" i="1"/>
  <c r="AB225" i="1"/>
  <c r="AA225" i="1"/>
  <c r="Z225" i="1"/>
  <c r="U225" i="1"/>
  <c r="T225" i="1"/>
  <c r="P225" i="1"/>
  <c r="O225" i="1"/>
  <c r="AB224" i="1"/>
  <c r="AA224" i="1"/>
  <c r="Z224" i="1"/>
  <c r="U224" i="1"/>
  <c r="T224" i="1"/>
  <c r="P224" i="1"/>
  <c r="O224" i="1"/>
  <c r="AB223" i="1"/>
  <c r="AA223" i="1"/>
  <c r="Z223" i="1"/>
  <c r="U223" i="1"/>
  <c r="T223" i="1"/>
  <c r="P223" i="1"/>
  <c r="O223" i="1"/>
  <c r="AB222" i="1"/>
  <c r="AA222" i="1"/>
  <c r="Z222" i="1"/>
  <c r="U222" i="1"/>
  <c r="T222" i="1"/>
  <c r="P222" i="1"/>
  <c r="O222" i="1"/>
  <c r="AB221" i="1"/>
  <c r="AA221" i="1"/>
  <c r="Z221" i="1"/>
  <c r="U221" i="1"/>
  <c r="T221" i="1"/>
  <c r="AB220" i="1"/>
  <c r="AA220" i="1"/>
  <c r="Z220" i="1"/>
  <c r="AB219" i="1"/>
  <c r="AA219" i="1"/>
  <c r="Z219" i="1"/>
  <c r="U219" i="1"/>
  <c r="T219" i="1"/>
  <c r="P219" i="1"/>
  <c r="O219" i="1"/>
  <c r="AB218" i="1"/>
  <c r="AA218" i="1"/>
  <c r="Z218" i="1"/>
  <c r="P218" i="1"/>
  <c r="O218" i="1"/>
  <c r="AB217" i="1"/>
  <c r="AA217" i="1"/>
  <c r="Z217" i="1"/>
  <c r="U217" i="1"/>
  <c r="T217" i="1"/>
  <c r="P217" i="1"/>
  <c r="O217" i="1"/>
  <c r="AB216" i="1"/>
  <c r="AA216" i="1"/>
  <c r="Z216" i="1"/>
  <c r="U216" i="1"/>
  <c r="T216" i="1"/>
  <c r="AB215" i="1"/>
  <c r="AA215" i="1"/>
  <c r="Z215" i="1"/>
  <c r="U215" i="1"/>
  <c r="T215" i="1"/>
  <c r="P215" i="1"/>
  <c r="O215" i="1"/>
  <c r="AB214" i="1"/>
  <c r="AA214" i="1"/>
  <c r="Z214" i="1"/>
  <c r="P214" i="1"/>
  <c r="O214" i="1"/>
  <c r="AB213" i="1"/>
  <c r="AA213" i="1"/>
  <c r="Z213" i="1"/>
  <c r="U213" i="1"/>
  <c r="T213" i="1"/>
  <c r="P213" i="1"/>
  <c r="O213" i="1"/>
  <c r="AB212" i="1"/>
  <c r="AA212" i="1"/>
  <c r="Z212" i="1"/>
  <c r="U212" i="1"/>
  <c r="T212" i="1"/>
  <c r="P212" i="1"/>
  <c r="O212" i="1"/>
  <c r="AB211" i="1"/>
  <c r="AA211" i="1"/>
  <c r="Z211" i="1"/>
  <c r="U211" i="1"/>
  <c r="T211" i="1"/>
  <c r="P211" i="1"/>
  <c r="O211" i="1"/>
  <c r="AB210" i="1"/>
  <c r="AA210" i="1"/>
  <c r="Z210" i="1"/>
  <c r="U210" i="1"/>
  <c r="T210" i="1"/>
  <c r="P210" i="1"/>
  <c r="O210" i="1"/>
  <c r="AB209" i="1"/>
  <c r="AA209" i="1"/>
  <c r="Z209" i="1"/>
  <c r="U209" i="1"/>
  <c r="T209" i="1"/>
  <c r="AB208" i="1"/>
  <c r="AA208" i="1"/>
  <c r="Z208" i="1"/>
  <c r="P208" i="1"/>
  <c r="O208" i="1"/>
  <c r="AB207" i="1"/>
  <c r="AA207" i="1"/>
  <c r="Z207" i="1"/>
  <c r="U207" i="1"/>
  <c r="T207" i="1"/>
  <c r="P207" i="1"/>
  <c r="O207" i="1"/>
  <c r="AB206" i="1"/>
  <c r="AA206" i="1"/>
  <c r="Z206" i="1"/>
  <c r="U206" i="1"/>
  <c r="T206" i="1"/>
  <c r="AB205" i="1"/>
  <c r="AA205" i="1"/>
  <c r="Z205" i="1"/>
  <c r="U205" i="1"/>
  <c r="T205" i="1"/>
  <c r="P205" i="1"/>
  <c r="O205" i="1"/>
  <c r="AB204" i="1"/>
  <c r="AA204" i="1"/>
  <c r="Z204" i="1"/>
  <c r="U204" i="1"/>
  <c r="T204" i="1"/>
  <c r="P204" i="1"/>
  <c r="O204" i="1"/>
  <c r="AB203" i="1"/>
  <c r="AA203" i="1"/>
  <c r="Z203" i="1"/>
  <c r="U203" i="1"/>
  <c r="T203" i="1"/>
  <c r="P203" i="1"/>
  <c r="O203" i="1"/>
  <c r="AB202" i="1"/>
  <c r="AA202" i="1"/>
  <c r="Z202" i="1"/>
  <c r="U202" i="1"/>
  <c r="T202" i="1"/>
  <c r="P202" i="1"/>
  <c r="O202" i="1"/>
  <c r="AB201" i="1"/>
  <c r="AA201" i="1"/>
  <c r="Z201" i="1"/>
  <c r="U201" i="1"/>
  <c r="T201" i="1"/>
  <c r="P201" i="1"/>
  <c r="O201" i="1"/>
  <c r="AB200" i="1"/>
  <c r="AA200" i="1"/>
  <c r="Z200" i="1"/>
  <c r="U200" i="1"/>
  <c r="T200" i="1"/>
  <c r="P200" i="1"/>
  <c r="O200" i="1"/>
  <c r="AB199" i="1"/>
  <c r="AA199" i="1"/>
  <c r="Z199" i="1"/>
  <c r="U199" i="1"/>
  <c r="T199" i="1"/>
  <c r="AB198" i="1"/>
  <c r="AA198" i="1"/>
  <c r="Z198" i="1"/>
  <c r="AB197" i="1"/>
  <c r="AA197" i="1"/>
  <c r="Z197" i="1"/>
  <c r="U197" i="1"/>
  <c r="T197" i="1"/>
  <c r="P197" i="1"/>
  <c r="O197" i="1"/>
  <c r="AB196" i="1"/>
  <c r="AA196" i="1"/>
  <c r="Z196" i="1"/>
  <c r="U196" i="1"/>
  <c r="T196" i="1"/>
  <c r="P196" i="1"/>
  <c r="O196" i="1"/>
  <c r="AB195" i="1"/>
  <c r="AA195" i="1"/>
  <c r="Z195" i="1"/>
  <c r="U195" i="1"/>
  <c r="T195" i="1"/>
  <c r="P195" i="1"/>
  <c r="O195" i="1"/>
  <c r="AB194" i="1"/>
  <c r="AA194" i="1"/>
  <c r="Z194" i="1"/>
  <c r="P194" i="1"/>
  <c r="O194" i="1"/>
  <c r="AB193" i="1"/>
  <c r="AA193" i="1"/>
  <c r="Z193" i="1"/>
  <c r="U193" i="1"/>
  <c r="T193" i="1"/>
  <c r="P193" i="1"/>
  <c r="O193" i="1"/>
  <c r="AB192" i="1"/>
  <c r="AA192" i="1"/>
  <c r="Z192" i="1"/>
  <c r="U192" i="1"/>
  <c r="T192" i="1"/>
  <c r="P192" i="1"/>
  <c r="O192" i="1"/>
  <c r="AB191" i="1"/>
  <c r="AA191" i="1"/>
  <c r="Z191" i="1"/>
  <c r="U191" i="1"/>
  <c r="T191" i="1"/>
  <c r="P191" i="1"/>
  <c r="O191" i="1"/>
  <c r="AB190" i="1"/>
  <c r="AA190" i="1"/>
  <c r="Z190" i="1"/>
  <c r="U190" i="1"/>
  <c r="T190" i="1"/>
  <c r="AB189" i="1"/>
  <c r="AA189" i="1"/>
  <c r="Z189" i="1"/>
  <c r="U189" i="1"/>
  <c r="T189" i="1"/>
  <c r="P189" i="1"/>
  <c r="O189" i="1"/>
  <c r="AB188" i="1"/>
  <c r="AA188" i="1"/>
  <c r="Z188" i="1"/>
  <c r="U188" i="1"/>
  <c r="T188" i="1"/>
  <c r="P188" i="1"/>
  <c r="O188" i="1"/>
  <c r="AB187" i="1"/>
  <c r="AA187" i="1"/>
  <c r="Z187" i="1"/>
  <c r="U187" i="1"/>
  <c r="T187" i="1"/>
  <c r="P187" i="1"/>
  <c r="O187" i="1"/>
  <c r="AB186" i="1"/>
  <c r="AA186" i="1"/>
  <c r="Z186" i="1"/>
  <c r="P186" i="1"/>
  <c r="O186" i="1"/>
  <c r="AB185" i="1"/>
  <c r="AA185" i="1"/>
  <c r="Z185" i="1"/>
  <c r="U185" i="1"/>
  <c r="T185" i="1"/>
  <c r="P185" i="1"/>
  <c r="O185" i="1"/>
  <c r="AB184" i="1"/>
  <c r="AA184" i="1"/>
  <c r="Z184" i="1"/>
  <c r="U184" i="1"/>
  <c r="T184" i="1"/>
  <c r="P184" i="1"/>
  <c r="O184" i="1"/>
  <c r="AB183" i="1"/>
  <c r="AA183" i="1"/>
  <c r="Z183" i="1"/>
  <c r="U183" i="1"/>
  <c r="T183" i="1"/>
  <c r="P183" i="1"/>
  <c r="O183" i="1"/>
  <c r="AB182" i="1"/>
  <c r="AA182" i="1"/>
  <c r="Z182" i="1"/>
  <c r="U182" i="1"/>
  <c r="T182" i="1"/>
  <c r="P182" i="1"/>
  <c r="O182" i="1"/>
  <c r="AB181" i="1"/>
  <c r="AA181" i="1"/>
  <c r="Z181" i="1"/>
  <c r="P181" i="1"/>
  <c r="O181" i="1"/>
  <c r="AB180" i="1"/>
  <c r="AA180" i="1"/>
  <c r="Z180" i="1"/>
  <c r="U180" i="1"/>
  <c r="T180" i="1"/>
  <c r="P180" i="1"/>
  <c r="O180" i="1"/>
  <c r="AB179" i="1"/>
  <c r="AA179" i="1"/>
  <c r="Z179" i="1"/>
  <c r="U179" i="1"/>
  <c r="T179" i="1"/>
  <c r="P179" i="1"/>
  <c r="O179" i="1"/>
  <c r="AB178" i="1"/>
  <c r="AA178" i="1"/>
  <c r="Z178" i="1"/>
  <c r="U178" i="1"/>
  <c r="T178" i="1"/>
  <c r="P178" i="1"/>
  <c r="O178" i="1"/>
  <c r="AB177" i="1"/>
  <c r="AA177" i="1"/>
  <c r="Z177" i="1"/>
  <c r="U177" i="1"/>
  <c r="T177" i="1"/>
  <c r="P177" i="1"/>
  <c r="O177" i="1"/>
  <c r="AB176" i="1"/>
  <c r="AA176" i="1"/>
  <c r="Z176" i="1"/>
  <c r="U176" i="1"/>
  <c r="T176" i="1"/>
  <c r="P176" i="1"/>
  <c r="O176" i="1"/>
  <c r="AB175" i="1"/>
  <c r="AA175" i="1"/>
  <c r="Z175" i="1"/>
  <c r="U175" i="1"/>
  <c r="T175" i="1"/>
  <c r="AB174" i="1"/>
  <c r="AA174" i="1"/>
  <c r="Z174" i="1"/>
  <c r="U174" i="1"/>
  <c r="T174" i="1"/>
  <c r="P174" i="1"/>
  <c r="O174" i="1"/>
  <c r="AB173" i="1"/>
  <c r="AA173" i="1"/>
  <c r="Z173" i="1"/>
  <c r="U173" i="1"/>
  <c r="T173" i="1"/>
  <c r="P173" i="1"/>
  <c r="O173" i="1"/>
  <c r="AB172" i="1"/>
  <c r="AA172" i="1"/>
  <c r="Z172" i="1"/>
  <c r="U172" i="1"/>
  <c r="T172" i="1"/>
  <c r="P172" i="1"/>
  <c r="O172" i="1"/>
  <c r="AB171" i="1"/>
  <c r="AA171" i="1"/>
  <c r="Z171" i="1"/>
  <c r="P171" i="1"/>
  <c r="O171" i="1"/>
  <c r="AB170" i="1"/>
  <c r="AA170" i="1"/>
  <c r="Z170" i="1"/>
  <c r="U170" i="1"/>
  <c r="T170" i="1"/>
  <c r="P170" i="1"/>
  <c r="O170" i="1"/>
  <c r="AB169" i="1"/>
  <c r="AA169" i="1"/>
  <c r="Z169" i="1"/>
  <c r="U169" i="1"/>
  <c r="T169" i="1"/>
  <c r="P169" i="1"/>
  <c r="O169" i="1"/>
  <c r="AB168" i="1"/>
  <c r="AA168" i="1"/>
  <c r="Z168" i="1"/>
  <c r="P168" i="1"/>
  <c r="O168" i="1"/>
  <c r="AB167" i="1"/>
  <c r="AA167" i="1"/>
  <c r="Z167" i="1"/>
  <c r="U167" i="1"/>
  <c r="T167" i="1"/>
  <c r="P167" i="1"/>
  <c r="O167" i="1"/>
  <c r="AB166" i="1"/>
  <c r="AA166" i="1"/>
  <c r="Z166" i="1"/>
  <c r="U166" i="1"/>
  <c r="T166" i="1"/>
  <c r="P166" i="1"/>
  <c r="O166" i="1"/>
  <c r="AB165" i="1"/>
  <c r="AA165" i="1"/>
  <c r="Z165" i="1"/>
  <c r="U165" i="1"/>
  <c r="T165" i="1"/>
  <c r="P165" i="1"/>
  <c r="O165" i="1"/>
  <c r="AB164" i="1"/>
  <c r="AA164" i="1"/>
  <c r="Z164" i="1"/>
  <c r="P164" i="1"/>
  <c r="O164" i="1"/>
  <c r="AB163" i="1"/>
  <c r="AA163" i="1"/>
  <c r="Z163" i="1"/>
  <c r="U163" i="1"/>
  <c r="T163" i="1"/>
  <c r="P163" i="1"/>
  <c r="O163" i="1"/>
  <c r="AB162" i="1"/>
  <c r="AA162" i="1"/>
  <c r="Z162" i="1"/>
  <c r="U162" i="1"/>
  <c r="T162" i="1"/>
  <c r="P162" i="1"/>
  <c r="O162" i="1"/>
  <c r="AB161" i="1"/>
  <c r="AA161" i="1"/>
  <c r="Z161" i="1"/>
  <c r="P161" i="1"/>
  <c r="O161" i="1"/>
  <c r="AB160" i="1"/>
  <c r="AA160" i="1"/>
  <c r="Z160" i="1"/>
  <c r="P160" i="1"/>
  <c r="O160" i="1"/>
  <c r="AB159" i="1"/>
  <c r="AA159" i="1"/>
  <c r="Z159" i="1"/>
  <c r="U159" i="1"/>
  <c r="T159" i="1"/>
  <c r="P159" i="1"/>
  <c r="O159" i="1"/>
  <c r="AB158" i="1"/>
  <c r="AA158" i="1"/>
  <c r="Z158" i="1"/>
  <c r="U158" i="1"/>
  <c r="T158" i="1"/>
  <c r="P158" i="1"/>
  <c r="O158" i="1"/>
  <c r="AB157" i="1"/>
  <c r="AA157" i="1"/>
  <c r="Z157" i="1"/>
  <c r="P157" i="1"/>
  <c r="O157" i="1"/>
  <c r="AB156" i="1"/>
  <c r="AA156" i="1"/>
  <c r="Z156" i="1"/>
  <c r="U156" i="1"/>
  <c r="T156" i="1"/>
  <c r="P156" i="1"/>
  <c r="O156" i="1"/>
  <c r="AB155" i="1"/>
  <c r="AA155" i="1"/>
  <c r="Z155" i="1"/>
  <c r="U155" i="1"/>
  <c r="T155" i="1"/>
  <c r="P155" i="1"/>
  <c r="O155" i="1"/>
  <c r="AB154" i="1"/>
  <c r="AA154" i="1"/>
  <c r="Z154" i="1"/>
  <c r="U154" i="1"/>
  <c r="T154" i="1"/>
  <c r="P154" i="1"/>
  <c r="O154" i="1"/>
  <c r="AB153" i="1"/>
  <c r="AA153" i="1"/>
  <c r="Z153" i="1"/>
  <c r="U153" i="1"/>
  <c r="T153" i="1"/>
  <c r="P153" i="1"/>
  <c r="O153" i="1"/>
  <c r="AB152" i="1"/>
  <c r="AA152" i="1"/>
  <c r="Z152" i="1"/>
  <c r="U152" i="1"/>
  <c r="T152" i="1"/>
  <c r="P152" i="1"/>
  <c r="O152" i="1"/>
  <c r="AB151" i="1"/>
  <c r="AA151" i="1"/>
  <c r="Z151" i="1"/>
  <c r="U151" i="1"/>
  <c r="T151" i="1"/>
  <c r="P151" i="1"/>
  <c r="O151" i="1"/>
  <c r="AB150" i="1"/>
  <c r="AA150" i="1"/>
  <c r="Z150" i="1"/>
  <c r="U150" i="1"/>
  <c r="T150" i="1"/>
  <c r="P150" i="1"/>
  <c r="O150" i="1"/>
  <c r="AB149" i="1"/>
  <c r="AA149" i="1"/>
  <c r="Z149" i="1"/>
  <c r="U149" i="1"/>
  <c r="T149" i="1"/>
  <c r="P149" i="1"/>
  <c r="O149" i="1"/>
  <c r="AB148" i="1"/>
  <c r="AA148" i="1"/>
  <c r="Z148" i="1"/>
  <c r="U148" i="1"/>
  <c r="T148" i="1"/>
  <c r="P148" i="1"/>
  <c r="O148" i="1"/>
  <c r="AB147" i="1"/>
  <c r="AA147" i="1"/>
  <c r="Z147" i="1"/>
  <c r="U147" i="1"/>
  <c r="T147" i="1"/>
  <c r="P147" i="1"/>
  <c r="O147" i="1"/>
  <c r="AB146" i="1"/>
  <c r="AA146" i="1"/>
  <c r="Z146" i="1"/>
  <c r="U146" i="1"/>
  <c r="T146" i="1"/>
  <c r="P146" i="1"/>
  <c r="O146" i="1"/>
  <c r="AB145" i="1"/>
  <c r="AA145" i="1"/>
  <c r="Z145" i="1"/>
  <c r="AB144" i="1"/>
  <c r="AA144" i="1"/>
  <c r="Z144" i="1"/>
  <c r="U144" i="1"/>
  <c r="T144" i="1"/>
  <c r="P144" i="1"/>
  <c r="O144" i="1"/>
  <c r="AB143" i="1"/>
  <c r="AA143" i="1"/>
  <c r="Z143" i="1"/>
  <c r="U143" i="1"/>
  <c r="T143" i="1"/>
  <c r="P143" i="1"/>
  <c r="O143" i="1"/>
  <c r="AB142" i="1"/>
  <c r="AA142" i="1"/>
  <c r="Z142" i="1"/>
  <c r="U142" i="1"/>
  <c r="T142" i="1"/>
  <c r="P142" i="1"/>
  <c r="O142" i="1"/>
  <c r="AB141" i="1"/>
  <c r="AA141" i="1"/>
  <c r="Z141" i="1"/>
  <c r="U141" i="1"/>
  <c r="T141" i="1"/>
  <c r="P141" i="1"/>
  <c r="O141" i="1"/>
  <c r="AB140" i="1"/>
  <c r="AA140" i="1"/>
  <c r="Z140" i="1"/>
  <c r="U140" i="1"/>
  <c r="T140" i="1"/>
  <c r="AB139" i="1"/>
  <c r="AA139" i="1"/>
  <c r="Z139" i="1"/>
  <c r="P139" i="1"/>
  <c r="O139" i="1"/>
  <c r="AB138" i="1"/>
  <c r="AA138" i="1"/>
  <c r="Z138" i="1"/>
  <c r="U138" i="1"/>
  <c r="T138" i="1"/>
  <c r="P138" i="1"/>
  <c r="O138" i="1"/>
  <c r="AB137" i="1"/>
  <c r="AA137" i="1"/>
  <c r="Z137" i="1"/>
  <c r="U137" i="1"/>
  <c r="T137" i="1"/>
  <c r="AB136" i="1"/>
  <c r="AA136" i="1"/>
  <c r="Z136" i="1"/>
  <c r="U136" i="1"/>
  <c r="T136" i="1"/>
  <c r="P136" i="1"/>
  <c r="O136" i="1"/>
  <c r="AB135" i="1"/>
  <c r="AA135" i="1"/>
  <c r="Z135" i="1"/>
  <c r="U135" i="1"/>
  <c r="T135" i="1"/>
  <c r="P135" i="1"/>
  <c r="O135" i="1"/>
  <c r="AB134" i="1"/>
  <c r="AA134" i="1"/>
  <c r="Z134" i="1"/>
  <c r="P134" i="1"/>
  <c r="O134" i="1"/>
  <c r="AB133" i="1"/>
  <c r="AA133" i="1"/>
  <c r="Z133" i="1"/>
  <c r="U133" i="1"/>
  <c r="T133" i="1"/>
  <c r="P133" i="1"/>
  <c r="O133" i="1"/>
  <c r="AB132" i="1"/>
  <c r="AA132" i="1"/>
  <c r="Z132" i="1"/>
  <c r="U132" i="1"/>
  <c r="T132" i="1"/>
  <c r="P132" i="1"/>
  <c r="O132" i="1"/>
  <c r="AB131" i="1"/>
  <c r="AA131" i="1"/>
  <c r="Z131" i="1"/>
  <c r="U131" i="1"/>
  <c r="T131" i="1"/>
  <c r="P131" i="1"/>
  <c r="O131" i="1"/>
  <c r="AB130" i="1"/>
  <c r="AA130" i="1"/>
  <c r="Z130" i="1"/>
  <c r="U130" i="1"/>
  <c r="T130" i="1"/>
  <c r="P130" i="1"/>
  <c r="O130" i="1"/>
  <c r="AB129" i="1"/>
  <c r="AA129" i="1"/>
  <c r="Z129" i="1"/>
  <c r="U129" i="1"/>
  <c r="T129" i="1"/>
  <c r="P129" i="1"/>
  <c r="O129" i="1"/>
  <c r="AB128" i="1"/>
  <c r="AA128" i="1"/>
  <c r="Z128" i="1"/>
  <c r="U128" i="1"/>
  <c r="T128" i="1"/>
  <c r="P128" i="1"/>
  <c r="O128" i="1"/>
  <c r="AB127" i="1"/>
  <c r="AA127" i="1"/>
  <c r="Z127" i="1"/>
  <c r="P127" i="1"/>
  <c r="O127" i="1"/>
  <c r="AB126" i="1"/>
  <c r="AA126" i="1"/>
  <c r="Z126" i="1"/>
  <c r="U126" i="1"/>
  <c r="T126" i="1"/>
  <c r="P126" i="1"/>
  <c r="O126" i="1"/>
  <c r="AB125" i="1"/>
  <c r="AA125" i="1"/>
  <c r="Z125" i="1"/>
  <c r="U125" i="1"/>
  <c r="T125" i="1"/>
  <c r="P125" i="1"/>
  <c r="O125" i="1"/>
  <c r="AB124" i="1"/>
  <c r="AA124" i="1"/>
  <c r="Z124" i="1"/>
  <c r="P124" i="1"/>
  <c r="O124" i="1"/>
  <c r="AB123" i="1"/>
  <c r="AA123" i="1"/>
  <c r="Z123" i="1"/>
  <c r="P123" i="1"/>
  <c r="O123" i="1"/>
  <c r="AB122" i="1"/>
  <c r="AA122" i="1"/>
  <c r="Z122" i="1"/>
  <c r="U122" i="1"/>
  <c r="T122" i="1"/>
  <c r="P122" i="1"/>
  <c r="O122" i="1"/>
  <c r="AB121" i="1"/>
  <c r="AA121" i="1"/>
  <c r="Z121" i="1"/>
  <c r="AB120" i="1"/>
  <c r="AA120" i="1"/>
  <c r="Z120" i="1"/>
  <c r="U120" i="1"/>
  <c r="T120" i="1"/>
  <c r="P120" i="1"/>
  <c r="O120" i="1"/>
  <c r="AB119" i="1"/>
  <c r="AA119" i="1"/>
  <c r="Z119" i="1"/>
  <c r="U119" i="1"/>
  <c r="T119" i="1"/>
  <c r="P119" i="1"/>
  <c r="O119" i="1"/>
  <c r="AB118" i="1"/>
  <c r="AA118" i="1"/>
  <c r="Z118" i="1"/>
  <c r="P118" i="1"/>
  <c r="O118" i="1"/>
  <c r="AB117" i="1"/>
  <c r="AA117" i="1"/>
  <c r="Z117" i="1"/>
  <c r="U117" i="1"/>
  <c r="T117" i="1"/>
  <c r="AB116" i="1"/>
  <c r="AA116" i="1"/>
  <c r="Z116" i="1"/>
  <c r="U116" i="1"/>
  <c r="T116" i="1"/>
  <c r="P116" i="1"/>
  <c r="O116" i="1"/>
  <c r="AB115" i="1"/>
  <c r="AA115" i="1"/>
  <c r="Z115" i="1"/>
  <c r="U115" i="1"/>
  <c r="T115" i="1"/>
  <c r="P115" i="1"/>
  <c r="O115" i="1"/>
  <c r="AB114" i="1"/>
  <c r="AA114" i="1"/>
  <c r="Z114" i="1"/>
  <c r="U114" i="1"/>
  <c r="T114" i="1"/>
  <c r="P114" i="1"/>
  <c r="O114" i="1"/>
  <c r="AB113" i="1"/>
  <c r="AA113" i="1"/>
  <c r="Z113" i="1"/>
  <c r="U113" i="1"/>
  <c r="T113" i="1"/>
  <c r="P113" i="1"/>
  <c r="O113" i="1"/>
  <c r="AB112" i="1"/>
  <c r="AA112" i="1"/>
  <c r="Z112" i="1"/>
  <c r="U112" i="1"/>
  <c r="T112" i="1"/>
  <c r="P112" i="1"/>
  <c r="O112" i="1"/>
  <c r="AB111" i="1"/>
  <c r="AA111" i="1"/>
  <c r="Z111" i="1"/>
  <c r="U111" i="1"/>
  <c r="T111" i="1"/>
  <c r="P111" i="1"/>
  <c r="O111" i="1"/>
  <c r="AB110" i="1"/>
  <c r="AA110" i="1"/>
  <c r="Z110" i="1"/>
  <c r="U110" i="1"/>
  <c r="T110" i="1"/>
  <c r="P110" i="1"/>
  <c r="O110" i="1"/>
  <c r="AB109" i="1"/>
  <c r="AA109" i="1"/>
  <c r="Z109" i="1"/>
  <c r="U109" i="1"/>
  <c r="T109" i="1"/>
  <c r="P109" i="1"/>
  <c r="O109" i="1"/>
  <c r="AB108" i="1"/>
  <c r="AA108" i="1"/>
  <c r="Z108" i="1"/>
  <c r="P108" i="1"/>
  <c r="O108" i="1"/>
  <c r="AB107" i="1"/>
  <c r="AA107" i="1"/>
  <c r="Z107" i="1"/>
  <c r="U107" i="1"/>
  <c r="T107" i="1"/>
  <c r="P107" i="1"/>
  <c r="O107" i="1"/>
  <c r="AB106" i="1"/>
  <c r="AA106" i="1"/>
  <c r="Z106" i="1"/>
  <c r="U106" i="1"/>
  <c r="T106" i="1"/>
  <c r="P106" i="1"/>
  <c r="O106" i="1"/>
  <c r="AB105" i="1"/>
  <c r="AA105" i="1"/>
  <c r="Z105" i="1"/>
  <c r="U105" i="1"/>
  <c r="T105" i="1"/>
  <c r="P105" i="1"/>
  <c r="O105" i="1"/>
  <c r="AB104" i="1"/>
  <c r="AA104" i="1"/>
  <c r="Z104" i="1"/>
  <c r="U104" i="1"/>
  <c r="T104" i="1"/>
  <c r="P104" i="1"/>
  <c r="O104" i="1"/>
  <c r="AB103" i="1"/>
  <c r="AA103" i="1"/>
  <c r="Z103" i="1"/>
  <c r="U103" i="1"/>
  <c r="T103" i="1"/>
  <c r="P103" i="1"/>
  <c r="O103" i="1"/>
  <c r="AB102" i="1"/>
  <c r="AA102" i="1"/>
  <c r="Z102" i="1"/>
  <c r="U102" i="1"/>
  <c r="T102" i="1"/>
  <c r="P102" i="1"/>
  <c r="O102" i="1"/>
  <c r="AB101" i="1"/>
  <c r="AA101" i="1"/>
  <c r="Z101" i="1"/>
  <c r="U101" i="1"/>
  <c r="T101" i="1"/>
  <c r="P101" i="1"/>
  <c r="O101" i="1"/>
  <c r="AB100" i="1"/>
  <c r="AA100" i="1"/>
  <c r="Z100" i="1"/>
  <c r="U100" i="1"/>
  <c r="T100" i="1"/>
  <c r="P100" i="1"/>
  <c r="O100" i="1"/>
  <c r="AB99" i="1"/>
  <c r="AA99" i="1"/>
  <c r="Z99" i="1"/>
  <c r="U99" i="1"/>
  <c r="T99" i="1"/>
  <c r="P99" i="1"/>
  <c r="O99" i="1"/>
  <c r="AB98" i="1"/>
  <c r="AA98" i="1"/>
  <c r="Z98" i="1"/>
  <c r="U98" i="1"/>
  <c r="T98" i="1"/>
  <c r="P98" i="1"/>
  <c r="O98" i="1"/>
  <c r="AB97" i="1"/>
  <c r="AA97" i="1"/>
  <c r="Z97" i="1"/>
  <c r="P97" i="1"/>
  <c r="O97" i="1"/>
  <c r="AB96" i="1"/>
  <c r="AA96" i="1"/>
  <c r="Z96" i="1"/>
  <c r="U96" i="1"/>
  <c r="T96" i="1"/>
  <c r="P96" i="1"/>
  <c r="O96" i="1"/>
  <c r="AB95" i="1"/>
  <c r="AA95" i="1"/>
  <c r="Z95" i="1"/>
  <c r="P95" i="1"/>
  <c r="O95" i="1"/>
  <c r="AB94" i="1"/>
  <c r="AA94" i="1"/>
  <c r="Z94" i="1"/>
  <c r="U94" i="1"/>
  <c r="T94" i="1"/>
  <c r="P94" i="1"/>
  <c r="O94" i="1"/>
  <c r="AB93" i="1"/>
  <c r="AA93" i="1"/>
  <c r="Z93" i="1"/>
  <c r="AB92" i="1"/>
  <c r="AA92" i="1"/>
  <c r="Z92" i="1"/>
  <c r="U92" i="1"/>
  <c r="T92" i="1"/>
  <c r="P92" i="1"/>
  <c r="O92" i="1"/>
  <c r="AB91" i="1"/>
  <c r="AA91" i="1"/>
  <c r="Z91" i="1"/>
  <c r="U91" i="1"/>
  <c r="T91" i="1"/>
  <c r="P91" i="1"/>
  <c r="O91" i="1"/>
  <c r="AB90" i="1"/>
  <c r="AA90" i="1"/>
  <c r="Z90" i="1"/>
  <c r="U90" i="1"/>
  <c r="T90" i="1"/>
  <c r="P90" i="1"/>
  <c r="O90" i="1"/>
  <c r="AB89" i="1"/>
  <c r="AA89" i="1"/>
  <c r="Z89" i="1"/>
  <c r="U89" i="1"/>
  <c r="T89" i="1"/>
  <c r="P89" i="1"/>
  <c r="O89" i="1"/>
  <c r="AB88" i="1"/>
  <c r="AA88" i="1"/>
  <c r="Z88" i="1"/>
  <c r="P88" i="1"/>
  <c r="O88" i="1"/>
  <c r="AB87" i="1"/>
  <c r="AA87" i="1"/>
  <c r="Z87" i="1"/>
  <c r="U87" i="1"/>
  <c r="T87" i="1"/>
  <c r="P87" i="1"/>
  <c r="O87" i="1"/>
  <c r="AB86" i="1"/>
  <c r="AA86" i="1"/>
  <c r="Z86" i="1"/>
  <c r="U86" i="1"/>
  <c r="T86" i="1"/>
  <c r="P86" i="1"/>
  <c r="O86" i="1"/>
  <c r="AB85" i="1"/>
  <c r="AA85" i="1"/>
  <c r="Z85" i="1"/>
  <c r="U85" i="1"/>
  <c r="T85" i="1"/>
  <c r="P85" i="1"/>
  <c r="O85" i="1"/>
  <c r="AB84" i="1"/>
  <c r="AA84" i="1"/>
  <c r="Z84" i="1"/>
  <c r="U84" i="1"/>
  <c r="T84" i="1"/>
  <c r="P84" i="1"/>
  <c r="O84" i="1"/>
  <c r="AB83" i="1"/>
  <c r="AA83" i="1"/>
  <c r="Z83" i="1"/>
  <c r="U83" i="1"/>
  <c r="T83" i="1"/>
  <c r="AB82" i="1"/>
  <c r="AA82" i="1"/>
  <c r="Z82" i="1"/>
  <c r="U82" i="1"/>
  <c r="T82" i="1"/>
  <c r="P82" i="1"/>
  <c r="O82" i="1"/>
  <c r="AB81" i="1"/>
  <c r="AA81" i="1"/>
  <c r="Z81" i="1"/>
  <c r="P81" i="1"/>
  <c r="O81" i="1"/>
  <c r="AB80" i="1"/>
  <c r="AA80" i="1"/>
  <c r="Z80" i="1"/>
  <c r="U80" i="1"/>
  <c r="T80" i="1"/>
  <c r="P80" i="1"/>
  <c r="O80" i="1"/>
  <c r="AB79" i="1"/>
  <c r="AA79" i="1"/>
  <c r="Z79" i="1"/>
  <c r="U79" i="1"/>
  <c r="T79" i="1"/>
  <c r="P79" i="1"/>
  <c r="O79" i="1"/>
  <c r="AB78" i="1"/>
  <c r="AA78" i="1"/>
  <c r="Z78" i="1"/>
  <c r="U78" i="1"/>
  <c r="T78" i="1"/>
  <c r="P78" i="1"/>
  <c r="O78" i="1"/>
  <c r="AB77" i="1"/>
  <c r="AA77" i="1"/>
  <c r="Z77" i="1"/>
  <c r="U77" i="1"/>
  <c r="T77" i="1"/>
  <c r="P77" i="1"/>
  <c r="O77" i="1"/>
  <c r="AB76" i="1"/>
  <c r="AA76" i="1"/>
  <c r="Z76" i="1"/>
  <c r="P76" i="1"/>
  <c r="O76" i="1"/>
  <c r="AB75" i="1"/>
  <c r="AA75" i="1"/>
  <c r="Z75" i="1"/>
  <c r="U75" i="1"/>
  <c r="T75" i="1"/>
  <c r="P75" i="1"/>
  <c r="O75" i="1"/>
  <c r="AB74" i="1"/>
  <c r="AA74" i="1"/>
  <c r="Z74" i="1"/>
  <c r="U74" i="1"/>
  <c r="T74" i="1"/>
  <c r="P74" i="1"/>
  <c r="O74" i="1"/>
  <c r="AB73" i="1"/>
  <c r="AA73" i="1"/>
  <c r="Z73" i="1"/>
  <c r="U73" i="1"/>
  <c r="T73" i="1"/>
  <c r="P73" i="1"/>
  <c r="O73" i="1"/>
  <c r="AB72" i="1"/>
  <c r="AA72" i="1"/>
  <c r="Z72" i="1"/>
  <c r="U72" i="1"/>
  <c r="T72" i="1"/>
  <c r="P72" i="1"/>
  <c r="O72" i="1"/>
  <c r="AB71" i="1"/>
  <c r="AA71" i="1"/>
  <c r="Z71" i="1"/>
  <c r="U71" i="1"/>
  <c r="T71" i="1"/>
  <c r="P71" i="1"/>
  <c r="O71" i="1"/>
  <c r="AB70" i="1"/>
  <c r="AA70" i="1"/>
  <c r="Z70" i="1"/>
  <c r="U70" i="1"/>
  <c r="T70" i="1"/>
  <c r="AB69" i="1"/>
  <c r="AA69" i="1"/>
  <c r="Z69" i="1"/>
  <c r="U69" i="1"/>
  <c r="T69" i="1"/>
  <c r="P69" i="1"/>
  <c r="O69" i="1"/>
  <c r="AB68" i="1"/>
  <c r="AA68" i="1"/>
  <c r="Z68" i="1"/>
  <c r="U68" i="1"/>
  <c r="T68" i="1"/>
  <c r="P68" i="1"/>
  <c r="O68" i="1"/>
  <c r="AB67" i="1"/>
  <c r="AA67" i="1"/>
  <c r="Z67" i="1"/>
  <c r="U67" i="1"/>
  <c r="T67" i="1"/>
  <c r="P67" i="1"/>
  <c r="O67" i="1"/>
  <c r="AB66" i="1"/>
  <c r="AA66" i="1"/>
  <c r="Z66" i="1"/>
  <c r="U66" i="1"/>
  <c r="T66" i="1"/>
  <c r="P66" i="1"/>
  <c r="O66" i="1"/>
  <c r="AB65" i="1"/>
  <c r="AA65" i="1"/>
  <c r="Z65" i="1"/>
  <c r="U65" i="1"/>
  <c r="T65" i="1"/>
  <c r="P65" i="1"/>
  <c r="O65" i="1"/>
  <c r="AB64" i="1"/>
  <c r="AA64" i="1"/>
  <c r="Z64" i="1"/>
  <c r="P64" i="1"/>
  <c r="O64" i="1"/>
  <c r="AB63" i="1"/>
  <c r="AA63" i="1"/>
  <c r="Z63" i="1"/>
  <c r="U63" i="1"/>
  <c r="T63" i="1"/>
  <c r="P63" i="1"/>
  <c r="O63" i="1"/>
  <c r="AB62" i="1"/>
  <c r="AA62" i="1"/>
  <c r="Z62" i="1"/>
  <c r="U62" i="1"/>
  <c r="T62" i="1"/>
  <c r="P62" i="1"/>
  <c r="O62" i="1"/>
  <c r="AB61" i="1"/>
  <c r="AA61" i="1"/>
  <c r="Z61" i="1"/>
  <c r="U61" i="1"/>
  <c r="T61" i="1"/>
  <c r="P61" i="1"/>
  <c r="O61" i="1"/>
  <c r="AB60" i="1"/>
  <c r="AA60" i="1"/>
  <c r="Z60" i="1"/>
  <c r="U60" i="1"/>
  <c r="T60" i="1"/>
  <c r="P60" i="1"/>
  <c r="O60" i="1"/>
  <c r="AB59" i="1"/>
  <c r="AA59" i="1"/>
  <c r="Z59" i="1"/>
  <c r="U59" i="1"/>
  <c r="T59" i="1"/>
  <c r="P59" i="1"/>
  <c r="O59" i="1"/>
  <c r="AB58" i="1"/>
  <c r="AA58" i="1"/>
  <c r="Z58" i="1"/>
  <c r="U58" i="1"/>
  <c r="T58" i="1"/>
  <c r="P58" i="1"/>
  <c r="O58" i="1"/>
  <c r="AB57" i="1"/>
  <c r="AA57" i="1"/>
  <c r="Z57" i="1"/>
  <c r="U57" i="1"/>
  <c r="T57" i="1"/>
  <c r="P57" i="1"/>
  <c r="O57" i="1"/>
  <c r="AB56" i="1"/>
  <c r="AA56" i="1"/>
  <c r="Z56" i="1"/>
  <c r="U56" i="1"/>
  <c r="T56" i="1"/>
  <c r="P56" i="1"/>
  <c r="O56" i="1"/>
  <c r="AB55" i="1"/>
  <c r="AA55" i="1"/>
  <c r="Z55" i="1"/>
  <c r="U55" i="1"/>
  <c r="T55" i="1"/>
  <c r="P55" i="1"/>
  <c r="O55" i="1"/>
  <c r="AB54" i="1"/>
  <c r="AA54" i="1"/>
  <c r="Z54" i="1"/>
  <c r="U54" i="1"/>
  <c r="T54" i="1"/>
  <c r="P54" i="1"/>
  <c r="O54" i="1"/>
  <c r="AB53" i="1"/>
  <c r="AA53" i="1"/>
  <c r="Z53" i="1"/>
  <c r="U53" i="1"/>
  <c r="T53" i="1"/>
  <c r="P53" i="1"/>
  <c r="O53" i="1"/>
  <c r="AB52" i="1"/>
  <c r="AA52" i="1"/>
  <c r="Z52" i="1"/>
  <c r="U52" i="1"/>
  <c r="T52" i="1"/>
  <c r="P52" i="1"/>
  <c r="O52" i="1"/>
  <c r="AB51" i="1"/>
  <c r="AA51" i="1"/>
  <c r="Z51" i="1"/>
  <c r="U51" i="1"/>
  <c r="T51" i="1"/>
  <c r="P51" i="1"/>
  <c r="O51" i="1"/>
  <c r="AB50" i="1"/>
  <c r="AA50" i="1"/>
  <c r="Z50" i="1"/>
  <c r="U50" i="1"/>
  <c r="T50" i="1"/>
  <c r="P50" i="1"/>
  <c r="O50" i="1"/>
  <c r="AB49" i="1"/>
  <c r="AA49" i="1"/>
  <c r="Z49" i="1"/>
  <c r="U49" i="1"/>
  <c r="T49" i="1"/>
  <c r="P49" i="1"/>
  <c r="O49" i="1"/>
  <c r="AB48" i="1"/>
  <c r="AA48" i="1"/>
  <c r="Z48" i="1"/>
  <c r="U48" i="1"/>
  <c r="T48" i="1"/>
  <c r="P48" i="1"/>
  <c r="O48" i="1"/>
  <c r="AB47" i="1"/>
  <c r="AA47" i="1"/>
  <c r="Z47" i="1"/>
  <c r="U47" i="1"/>
  <c r="T47" i="1"/>
  <c r="P47" i="1"/>
  <c r="O47" i="1"/>
  <c r="AB46" i="1"/>
  <c r="AA46" i="1"/>
  <c r="Z46" i="1"/>
  <c r="U46" i="1"/>
  <c r="T46" i="1"/>
  <c r="P46" i="1"/>
  <c r="O46" i="1"/>
  <c r="AB45" i="1"/>
  <c r="AA45" i="1"/>
  <c r="Z45" i="1"/>
  <c r="U45" i="1"/>
  <c r="T45" i="1"/>
  <c r="P45" i="1"/>
  <c r="O45" i="1"/>
  <c r="AB44" i="1"/>
  <c r="AA44" i="1"/>
  <c r="Z44" i="1"/>
  <c r="AB43" i="1"/>
  <c r="AA43" i="1"/>
  <c r="Z43" i="1"/>
  <c r="U43" i="1"/>
  <c r="T43" i="1"/>
  <c r="P43" i="1"/>
  <c r="O43" i="1"/>
  <c r="AB42" i="1"/>
  <c r="AA42" i="1"/>
  <c r="Z42" i="1"/>
  <c r="U42" i="1"/>
  <c r="T42" i="1"/>
  <c r="P42" i="1"/>
  <c r="O42" i="1"/>
  <c r="AB41" i="1"/>
  <c r="AA41" i="1"/>
  <c r="Z41" i="1"/>
  <c r="U41" i="1"/>
  <c r="T41" i="1"/>
  <c r="P41" i="1"/>
  <c r="O41" i="1"/>
  <c r="AB40" i="1"/>
  <c r="AA40" i="1"/>
  <c r="Z40" i="1"/>
  <c r="U40" i="1"/>
  <c r="T40" i="1"/>
  <c r="P40" i="1"/>
  <c r="O40" i="1"/>
  <c r="AB39" i="1"/>
  <c r="AA39" i="1"/>
  <c r="Z39" i="1"/>
  <c r="U39" i="1"/>
  <c r="T39" i="1"/>
  <c r="AB38" i="1"/>
  <c r="AA38" i="1"/>
  <c r="Z38" i="1"/>
  <c r="U38" i="1"/>
  <c r="T38" i="1"/>
  <c r="P38" i="1"/>
  <c r="O38" i="1"/>
  <c r="AB37" i="1"/>
  <c r="AA37" i="1"/>
  <c r="Z37" i="1"/>
  <c r="U37" i="1"/>
  <c r="T37" i="1"/>
  <c r="P37" i="1"/>
  <c r="O37" i="1"/>
  <c r="AB35" i="1"/>
  <c r="AA35" i="1"/>
  <c r="Z35" i="1"/>
  <c r="P35" i="1"/>
  <c r="O35" i="1"/>
  <c r="AB34" i="1"/>
  <c r="AA34" i="1"/>
  <c r="Z34" i="1"/>
  <c r="U34" i="1"/>
  <c r="T34" i="1"/>
  <c r="P34" i="1"/>
  <c r="O34" i="1"/>
  <c r="AB33" i="1"/>
  <c r="AA33" i="1"/>
  <c r="Z33" i="1"/>
  <c r="U33" i="1"/>
  <c r="T33" i="1"/>
  <c r="P33" i="1"/>
  <c r="O33" i="1"/>
  <c r="AB32" i="1"/>
  <c r="AA32" i="1"/>
  <c r="Z32" i="1"/>
  <c r="AB30" i="1"/>
  <c r="AA30" i="1"/>
  <c r="Z30" i="1"/>
  <c r="U30" i="1"/>
  <c r="T30" i="1"/>
  <c r="P30" i="1"/>
  <c r="O30" i="1"/>
  <c r="AB29" i="1"/>
  <c r="AA29" i="1"/>
  <c r="Z29" i="1"/>
  <c r="U29" i="1"/>
  <c r="T29" i="1"/>
  <c r="P29" i="1"/>
  <c r="O29" i="1"/>
  <c r="AB28" i="1"/>
  <c r="AA28" i="1"/>
  <c r="Z28" i="1"/>
  <c r="U28" i="1"/>
  <c r="T28" i="1"/>
  <c r="P28" i="1"/>
  <c r="O28" i="1"/>
  <c r="AB27" i="1"/>
  <c r="AA27" i="1"/>
  <c r="Z27" i="1"/>
  <c r="U27" i="1"/>
  <c r="T27" i="1"/>
  <c r="P27" i="1"/>
  <c r="O27" i="1"/>
  <c r="AB26" i="1"/>
  <c r="AA26" i="1"/>
  <c r="Z26" i="1"/>
  <c r="U26" i="1"/>
  <c r="T26" i="1"/>
  <c r="P26" i="1"/>
  <c r="O26" i="1"/>
  <c r="AB25" i="1"/>
  <c r="AA25" i="1"/>
  <c r="Z25" i="1"/>
  <c r="U25" i="1"/>
  <c r="T25" i="1"/>
  <c r="P25" i="1"/>
  <c r="O25" i="1"/>
  <c r="AB23" i="1"/>
  <c r="AA23" i="1"/>
  <c r="Z23" i="1"/>
  <c r="U23" i="1"/>
  <c r="T23" i="1"/>
  <c r="P23" i="1"/>
  <c r="O23" i="1"/>
  <c r="AB22" i="1"/>
  <c r="AA22" i="1"/>
  <c r="Z22" i="1"/>
  <c r="U22" i="1"/>
  <c r="T22" i="1"/>
  <c r="P22" i="1"/>
  <c r="O22" i="1"/>
  <c r="AB21" i="1"/>
  <c r="AA21" i="1"/>
  <c r="Z21" i="1"/>
  <c r="U21" i="1"/>
  <c r="T21" i="1"/>
  <c r="P21" i="1"/>
  <c r="O21" i="1"/>
  <c r="AB20" i="1"/>
  <c r="AA20" i="1"/>
  <c r="Z20" i="1"/>
  <c r="U20" i="1"/>
  <c r="T20" i="1"/>
  <c r="P20" i="1"/>
  <c r="O20" i="1"/>
  <c r="AB19" i="1"/>
  <c r="AA19" i="1"/>
  <c r="Z19" i="1"/>
  <c r="U19" i="1"/>
  <c r="T19" i="1"/>
  <c r="AB18" i="1"/>
  <c r="AA18" i="1"/>
  <c r="Z18" i="1"/>
  <c r="U18" i="1"/>
  <c r="T18" i="1"/>
  <c r="P18" i="1"/>
  <c r="O18" i="1"/>
  <c r="AB17" i="1"/>
  <c r="AA17" i="1"/>
  <c r="Z17" i="1"/>
  <c r="U17" i="1"/>
  <c r="T17" i="1"/>
  <c r="P17" i="1"/>
  <c r="O17" i="1"/>
  <c r="AB16" i="1"/>
  <c r="AA16" i="1"/>
  <c r="Z16" i="1"/>
  <c r="U16" i="1"/>
  <c r="T16" i="1"/>
  <c r="P16" i="1"/>
  <c r="O16" i="1"/>
  <c r="AB15" i="1"/>
  <c r="AA15" i="1"/>
  <c r="Z15" i="1"/>
  <c r="U15" i="1"/>
  <c r="T15" i="1"/>
  <c r="P15" i="1"/>
  <c r="O15" i="1"/>
  <c r="AB14" i="1"/>
  <c r="AA14" i="1"/>
  <c r="Z14" i="1"/>
  <c r="U14" i="1"/>
  <c r="T14" i="1"/>
  <c r="P14" i="1"/>
  <c r="O14" i="1"/>
  <c r="AB13" i="1"/>
  <c r="AA13" i="1"/>
  <c r="Z13" i="1"/>
  <c r="U13" i="1"/>
  <c r="T13" i="1"/>
  <c r="P13" i="1"/>
  <c r="O13" i="1"/>
  <c r="AB12" i="1"/>
  <c r="AA12" i="1"/>
  <c r="Z12" i="1"/>
  <c r="U12" i="1"/>
  <c r="T12" i="1"/>
  <c r="P12" i="1"/>
  <c r="O12" i="1"/>
  <c r="AB11" i="1"/>
  <c r="AA11" i="1"/>
  <c r="Z11" i="1"/>
  <c r="U11" i="1"/>
  <c r="T11" i="1"/>
  <c r="P11" i="1"/>
  <c r="O11" i="1"/>
  <c r="AB10" i="1"/>
  <c r="AA10" i="1"/>
  <c r="Z10" i="1"/>
  <c r="U10" i="1"/>
  <c r="T10" i="1"/>
  <c r="P10" i="1"/>
  <c r="O10" i="1"/>
  <c r="AB9" i="1"/>
  <c r="AA9" i="1"/>
  <c r="Z9" i="1"/>
  <c r="U9" i="1"/>
  <c r="T9" i="1"/>
  <c r="P9" i="1"/>
  <c r="O9" i="1"/>
  <c r="AB8" i="1"/>
  <c r="AA8" i="1"/>
  <c r="Z8" i="1"/>
  <c r="U8" i="1"/>
  <c r="T8" i="1"/>
  <c r="P8" i="1"/>
  <c r="O8" i="1"/>
  <c r="AB7" i="1"/>
  <c r="AA7" i="1"/>
  <c r="Z7" i="1"/>
  <c r="U7" i="1"/>
  <c r="T7" i="1"/>
  <c r="P7" i="1"/>
  <c r="O7" i="1"/>
  <c r="AB6" i="1"/>
  <c r="AA6" i="1"/>
  <c r="Z6" i="1"/>
  <c r="P6" i="1"/>
  <c r="O6" i="1"/>
  <c r="AB2" i="1"/>
  <c r="AA2" i="1"/>
  <c r="Z2" i="1"/>
  <c r="U2" i="1"/>
  <c r="T2" i="1"/>
  <c r="P2" i="1"/>
  <c r="O2" i="1"/>
</calcChain>
</file>

<file path=xl/sharedStrings.xml><?xml version="1.0" encoding="utf-8"?>
<sst xmlns="http://schemas.openxmlformats.org/spreadsheetml/2006/main" count="273" uniqueCount="31">
  <si>
    <t>NUM</t>
  </si>
  <si>
    <t>AGE</t>
  </si>
  <si>
    <t>SEX</t>
  </si>
  <si>
    <t>WEIGHT</t>
  </si>
  <si>
    <t>V200</t>
  </si>
  <si>
    <t>VLA4</t>
  </si>
  <si>
    <t>HRLA4</t>
  </si>
  <si>
    <t>LAC MAX</t>
  </si>
  <si>
    <t xml:space="preserve">V MAX </t>
  </si>
  <si>
    <t>pH MIN</t>
  </si>
  <si>
    <t>Ht MAX</t>
  </si>
  <si>
    <t>M</t>
  </si>
  <si>
    <t>S</t>
  </si>
  <si>
    <t>G</t>
  </si>
  <si>
    <t>WINS &lt;3M</t>
  </si>
  <si>
    <t>PLACINGS &lt;3M</t>
  </si>
  <si>
    <t>STARTS &lt;3M</t>
  </si>
  <si>
    <t>W/S &lt;3M</t>
  </si>
  <si>
    <t>P/S &lt;3M</t>
  </si>
  <si>
    <t>STARTS &gt;6M</t>
  </si>
  <si>
    <t>WINS &gt;6M</t>
  </si>
  <si>
    <t>PLACINGS &gt;6M</t>
  </si>
  <si>
    <t>W/S &gt;6M</t>
  </si>
  <si>
    <t>P/S &gt;6M</t>
  </si>
  <si>
    <t>STARTS TOT</t>
  </si>
  <si>
    <t>EARNINGS TOT</t>
  </si>
  <si>
    <t>WINS TOT</t>
  </si>
  <si>
    <t>PLACINGS TOT</t>
  </si>
  <si>
    <t>E/S TOT</t>
  </si>
  <si>
    <t>W/S TOT</t>
  </si>
  <si>
    <t>P/S T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00000"/>
    <numFmt numFmtId="165" formatCode="0.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0"/>
      <color indexed="8"/>
      <name val="Arial"/>
      <family val="2"/>
    </font>
    <font>
      <sz val="12"/>
      <color indexed="8"/>
      <name val="Calibri (Corpo)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E7D6FF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5" fillId="0" borderId="0"/>
  </cellStyleXfs>
  <cellXfs count="46">
    <xf numFmtId="0" fontId="0" fillId="0" borderId="0" xfId="0"/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0" fillId="0" borderId="0" xfId="0" applyAlignment="1">
      <alignment horizontal="right"/>
    </xf>
    <xf numFmtId="0" fontId="0" fillId="0" borderId="0" xfId="1" applyNumberFormat="1" applyFont="1" applyFill="1" applyAlignment="1">
      <alignment horizontal="right"/>
    </xf>
    <xf numFmtId="0" fontId="4" fillId="0" borderId="0" xfId="1" applyNumberFormat="1" applyFont="1" applyFill="1" applyAlignment="1">
      <alignment horizontal="right"/>
    </xf>
    <xf numFmtId="0" fontId="0" fillId="0" borderId="0" xfId="1" applyNumberFormat="1" applyFont="1" applyFill="1" applyBorder="1" applyAlignment="1">
      <alignment horizontal="right"/>
    </xf>
    <xf numFmtId="0" fontId="0" fillId="0" borderId="4" xfId="0" applyBorder="1"/>
    <xf numFmtId="0" fontId="3" fillId="2" borderId="5" xfId="0" applyFont="1" applyFill="1" applyBorder="1" applyAlignment="1">
      <alignment horizontal="center" vertical="center"/>
    </xf>
    <xf numFmtId="165" fontId="0" fillId="0" borderId="0" xfId="1" applyNumberFormat="1" applyFont="1" applyFill="1" applyAlignment="1">
      <alignment horizontal="right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right"/>
    </xf>
    <xf numFmtId="0" fontId="4" fillId="0" borderId="0" xfId="0" applyFont="1"/>
    <xf numFmtId="0" fontId="0" fillId="0" borderId="0" xfId="0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6" fillId="0" borderId="0" xfId="2" applyFont="1" applyAlignment="1">
      <alignment horizontal="center" vertical="center" wrapText="1"/>
    </xf>
    <xf numFmtId="164" fontId="7" fillId="0" borderId="0" xfId="0" applyNumberFormat="1" applyFont="1"/>
    <xf numFmtId="165" fontId="4" fillId="0" borderId="0" xfId="1" applyNumberFormat="1" applyFont="1" applyFill="1" applyAlignment="1">
      <alignment horizontal="right"/>
    </xf>
    <xf numFmtId="165" fontId="4" fillId="0" borderId="0" xfId="0" applyNumberFormat="1" applyFont="1" applyAlignment="1">
      <alignment horizontal="right" vertical="center"/>
    </xf>
    <xf numFmtId="165" fontId="0" fillId="0" borderId="0" xfId="0" applyNumberFormat="1" applyAlignment="1">
      <alignment horizontal="right"/>
    </xf>
    <xf numFmtId="0" fontId="2" fillId="5" borderId="1" xfId="0" applyFont="1" applyFill="1" applyBorder="1" applyAlignment="1">
      <alignment horizontal="right"/>
    </xf>
    <xf numFmtId="0" fontId="2" fillId="5" borderId="1" xfId="1" applyNumberFormat="1" applyFont="1" applyFill="1" applyBorder="1" applyAlignment="1">
      <alignment horizontal="right"/>
    </xf>
    <xf numFmtId="0" fontId="2" fillId="5" borderId="2" xfId="1" applyNumberFormat="1" applyFont="1" applyFill="1" applyBorder="1" applyAlignment="1">
      <alignment horizontal="right"/>
    </xf>
    <xf numFmtId="165" fontId="0" fillId="0" borderId="4" xfId="1" applyNumberFormat="1" applyFont="1" applyFill="1" applyBorder="1" applyAlignment="1">
      <alignment horizontal="right"/>
    </xf>
    <xf numFmtId="0" fontId="0" fillId="0" borderId="4" xfId="1" applyNumberFormat="1" applyFont="1" applyFill="1" applyBorder="1" applyAlignment="1">
      <alignment horizontal="right"/>
    </xf>
    <xf numFmtId="0" fontId="0" fillId="0" borderId="4" xfId="0" applyBorder="1" applyAlignment="1">
      <alignment horizontal="right"/>
    </xf>
    <xf numFmtId="0" fontId="2" fillId="6" borderId="1" xfId="0" applyFont="1" applyFill="1" applyBorder="1" applyAlignment="1">
      <alignment horizontal="right"/>
    </xf>
    <xf numFmtId="0" fontId="2" fillId="6" borderId="1" xfId="1" applyNumberFormat="1" applyFont="1" applyFill="1" applyBorder="1" applyAlignment="1">
      <alignment horizontal="right"/>
    </xf>
    <xf numFmtId="0" fontId="2" fillId="6" borderId="2" xfId="1" applyNumberFormat="1" applyFont="1" applyFill="1" applyBorder="1" applyAlignment="1">
      <alignment horizontal="right"/>
    </xf>
    <xf numFmtId="165" fontId="4" fillId="0" borderId="4" xfId="1" applyNumberFormat="1" applyFont="1" applyFill="1" applyBorder="1" applyAlignment="1">
      <alignment horizontal="right"/>
    </xf>
    <xf numFmtId="165" fontId="4" fillId="0" borderId="4" xfId="0" applyNumberFormat="1" applyFont="1" applyBorder="1" applyAlignment="1">
      <alignment horizontal="right" vertical="center"/>
    </xf>
    <xf numFmtId="165" fontId="0" fillId="0" borderId="4" xfId="0" applyNumberFormat="1" applyBorder="1" applyAlignment="1">
      <alignment horizontal="right"/>
    </xf>
    <xf numFmtId="0" fontId="2" fillId="0" borderId="0" xfId="0" applyFont="1"/>
    <xf numFmtId="165" fontId="0" fillId="0" borderId="0" xfId="1" applyNumberFormat="1" applyFont="1" applyFill="1" applyBorder="1" applyAlignment="1">
      <alignment horizontal="right"/>
    </xf>
    <xf numFmtId="165" fontId="0" fillId="0" borderId="0" xfId="0" applyNumberFormat="1" applyAlignment="1">
      <alignment horizontal="right" vertical="center"/>
    </xf>
    <xf numFmtId="0" fontId="2" fillId="7" borderId="1" xfId="0" applyFont="1" applyFill="1" applyBorder="1" applyAlignment="1">
      <alignment horizontal="right"/>
    </xf>
    <xf numFmtId="0" fontId="2" fillId="7" borderId="1" xfId="1" applyNumberFormat="1" applyFont="1" applyFill="1" applyBorder="1" applyAlignment="1">
      <alignment horizontal="right"/>
    </xf>
    <xf numFmtId="0" fontId="2" fillId="0" borderId="0" xfId="0" applyFont="1" applyAlignment="1">
      <alignment horizontal="center"/>
    </xf>
    <xf numFmtId="0" fontId="2" fillId="7" borderId="2" xfId="1" applyNumberFormat="1" applyFont="1" applyFill="1" applyBorder="1" applyAlignment="1">
      <alignment horizontal="right"/>
    </xf>
    <xf numFmtId="165" fontId="0" fillId="0" borderId="4" xfId="0" applyNumberFormat="1" applyBorder="1" applyAlignment="1">
      <alignment horizontal="right" vertical="center"/>
    </xf>
    <xf numFmtId="0" fontId="4" fillId="0" borderId="0" xfId="0" applyFont="1" applyBorder="1" applyAlignment="1">
      <alignment horizontal="center" vertical="center"/>
    </xf>
  </cellXfs>
  <cellStyles count="3">
    <cellStyle name="Migliaia" xfId="1" builtinId="3"/>
    <cellStyle name="Normale" xfId="0" builtinId="0"/>
    <cellStyle name="Normale_Foglio7" xfId="2" xr:uid="{9BD74BF0-BBB2-6B40-9515-57F894D44DA4}"/>
  </cellStyles>
  <dxfs count="0"/>
  <tableStyles count="0" defaultTableStyle="TableStyleMedium2" defaultPivotStyle="PivotStyleLight16"/>
  <colors>
    <mruColors>
      <color rgb="FFE7D6FF"/>
      <color rgb="FFD1B8E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AEF31-6429-D34A-B366-116C4A6A319D}">
  <dimension ref="A1:AG251"/>
  <sheetViews>
    <sheetView tabSelected="1" zoomScale="87" workbookViewId="0">
      <selection activeCell="O17" sqref="O17"/>
    </sheetView>
  </sheetViews>
  <sheetFormatPr baseColWidth="10" defaultRowHeight="16" x14ac:dyDescent="0.2"/>
  <cols>
    <col min="1" max="1" width="10.83203125" style="9"/>
    <col min="4" max="4" width="10.83203125" style="9"/>
    <col min="9" max="9" width="11.5" bestFit="1" customWidth="1"/>
    <col min="12" max="13" width="12.33203125" style="5" customWidth="1"/>
    <col min="14" max="14" width="13.83203125" style="5" customWidth="1"/>
    <col min="15" max="15" width="10.1640625" style="5" customWidth="1"/>
    <col min="16" max="16" width="9.83203125" style="30" customWidth="1"/>
    <col min="17" max="17" width="12" style="5" customWidth="1"/>
    <col min="18" max="18" width="12.1640625" style="5" customWidth="1"/>
    <col min="19" max="19" width="13.1640625" style="5" customWidth="1"/>
    <col min="20" max="20" width="10.1640625" style="5" customWidth="1"/>
    <col min="21" max="21" width="11" style="30" customWidth="1"/>
    <col min="22" max="22" width="11.5" style="5" customWidth="1"/>
    <col min="23" max="23" width="13.5" style="5" customWidth="1"/>
    <col min="24" max="24" width="10.1640625" style="5" customWidth="1"/>
    <col min="25" max="25" width="13.6640625" style="5" customWidth="1"/>
    <col min="26" max="26" width="10.83203125" style="5" customWidth="1"/>
    <col min="27" max="27" width="9.5" style="5" customWidth="1"/>
    <col min="28" max="28" width="9.6640625" style="30" customWidth="1"/>
  </cols>
  <sheetData>
    <row r="1" spans="1:33" s="37" customFormat="1" ht="17" thickBot="1" x14ac:dyDescent="0.25">
      <c r="A1" s="10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25" t="s">
        <v>16</v>
      </c>
      <c r="M1" s="25" t="s">
        <v>14</v>
      </c>
      <c r="N1" s="25" t="s">
        <v>15</v>
      </c>
      <c r="O1" s="26" t="s">
        <v>17</v>
      </c>
      <c r="P1" s="27" t="s">
        <v>18</v>
      </c>
      <c r="Q1" s="31" t="s">
        <v>19</v>
      </c>
      <c r="R1" s="31" t="s">
        <v>20</v>
      </c>
      <c r="S1" s="31" t="s">
        <v>21</v>
      </c>
      <c r="T1" s="32" t="s">
        <v>22</v>
      </c>
      <c r="U1" s="33" t="s">
        <v>23</v>
      </c>
      <c r="V1" s="40" t="s">
        <v>24</v>
      </c>
      <c r="W1" s="41" t="s">
        <v>25</v>
      </c>
      <c r="X1" s="40" t="s">
        <v>26</v>
      </c>
      <c r="Y1" s="40" t="s">
        <v>27</v>
      </c>
      <c r="Z1" s="40" t="s">
        <v>28</v>
      </c>
      <c r="AA1" s="41" t="s">
        <v>29</v>
      </c>
      <c r="AB1" s="43" t="s">
        <v>30</v>
      </c>
      <c r="AC1" s="42"/>
      <c r="AD1" s="42"/>
      <c r="AE1" s="42"/>
      <c r="AF1" s="42"/>
      <c r="AG1" s="42"/>
    </row>
    <row r="2" spans="1:33" x14ac:dyDescent="0.2">
      <c r="A2" s="12">
        <v>1</v>
      </c>
      <c r="B2" s="13">
        <v>7</v>
      </c>
      <c r="C2" s="13" t="s">
        <v>11</v>
      </c>
      <c r="D2" s="12">
        <v>437</v>
      </c>
      <c r="E2" s="13">
        <v>8</v>
      </c>
      <c r="F2" s="13">
        <v>8</v>
      </c>
      <c r="G2" s="13">
        <v>199.6</v>
      </c>
      <c r="H2" s="13">
        <v>22.76</v>
      </c>
      <c r="I2" s="13">
        <v>12</v>
      </c>
      <c r="J2" s="13">
        <v>7.15</v>
      </c>
      <c r="K2" s="12">
        <v>69</v>
      </c>
      <c r="L2" s="5">
        <v>6</v>
      </c>
      <c r="M2" s="5">
        <v>0</v>
      </c>
      <c r="N2" s="5">
        <v>4</v>
      </c>
      <c r="O2" s="11">
        <f>M2/L2</f>
        <v>0</v>
      </c>
      <c r="P2" s="28">
        <f>N2/L2</f>
        <v>0.66666666666666663</v>
      </c>
      <c r="Q2" s="5">
        <v>7</v>
      </c>
      <c r="R2" s="5">
        <v>4</v>
      </c>
      <c r="S2" s="5">
        <v>5</v>
      </c>
      <c r="T2" s="11">
        <f>R2/Q2</f>
        <v>0.5714285714285714</v>
      </c>
      <c r="U2" s="28">
        <f>S2/Q2</f>
        <v>0.7142857142857143</v>
      </c>
      <c r="V2" s="5">
        <v>91</v>
      </c>
      <c r="W2" s="6">
        <v>520005.88</v>
      </c>
      <c r="X2" s="5">
        <v>15</v>
      </c>
      <c r="Y2" s="5">
        <v>45</v>
      </c>
      <c r="Z2" s="24">
        <f>W2/V2</f>
        <v>5714.3503296703293</v>
      </c>
      <c r="AA2" s="11">
        <f>X2/V2</f>
        <v>0.16483516483516483</v>
      </c>
      <c r="AB2" s="28">
        <f>Y2/V2</f>
        <v>0.49450549450549453</v>
      </c>
    </row>
    <row r="3" spans="1:33" x14ac:dyDescent="0.2">
      <c r="A3" s="14">
        <v>2</v>
      </c>
      <c r="B3" s="15">
        <v>3</v>
      </c>
      <c r="C3" s="15" t="s">
        <v>11</v>
      </c>
      <c r="D3" s="14">
        <v>429</v>
      </c>
      <c r="E3" s="15">
        <v>8</v>
      </c>
      <c r="F3" s="15">
        <v>8.4</v>
      </c>
      <c r="G3" s="15">
        <v>202.8</v>
      </c>
      <c r="H3" s="15">
        <v>14.03</v>
      </c>
      <c r="I3" s="15">
        <v>11</v>
      </c>
      <c r="J3" s="15">
        <v>7.15</v>
      </c>
      <c r="K3" s="14">
        <v>68</v>
      </c>
      <c r="L3" s="19">
        <v>3</v>
      </c>
      <c r="M3" s="19">
        <v>0</v>
      </c>
      <c r="N3" s="18">
        <v>2</v>
      </c>
      <c r="O3" s="11">
        <f>M3/L3</f>
        <v>0</v>
      </c>
      <c r="P3" s="28">
        <f>N3/L3</f>
        <v>0.66666666666666663</v>
      </c>
      <c r="Q3" s="5">
        <v>0</v>
      </c>
      <c r="R3" s="19"/>
      <c r="S3" s="19"/>
      <c r="T3" s="23"/>
      <c r="U3" s="35"/>
      <c r="V3" s="19">
        <v>59</v>
      </c>
      <c r="W3" s="19">
        <v>90204.5</v>
      </c>
      <c r="X3" s="19">
        <v>14</v>
      </c>
      <c r="Y3" s="19">
        <v>38</v>
      </c>
      <c r="Z3" s="23">
        <f>W3/V3</f>
        <v>1528.8898305084747</v>
      </c>
      <c r="AA3" s="23">
        <f>X3/V3</f>
        <v>0.23728813559322035</v>
      </c>
      <c r="AB3" s="35">
        <f>Y3/V3</f>
        <v>0.64406779661016944</v>
      </c>
    </row>
    <row r="4" spans="1:33" x14ac:dyDescent="0.2">
      <c r="A4" s="14">
        <v>3</v>
      </c>
      <c r="B4" s="15">
        <v>3</v>
      </c>
      <c r="C4" s="15" t="s">
        <v>13</v>
      </c>
      <c r="D4" s="14">
        <v>448</v>
      </c>
      <c r="E4" s="15">
        <v>8</v>
      </c>
      <c r="F4" s="15">
        <v>7.6</v>
      </c>
      <c r="G4" s="15">
        <v>186</v>
      </c>
      <c r="H4" s="15">
        <v>11.1</v>
      </c>
      <c r="I4" s="15">
        <v>10</v>
      </c>
      <c r="J4" s="15">
        <v>7.04</v>
      </c>
      <c r="K4" s="14">
        <v>59</v>
      </c>
      <c r="L4" s="19">
        <v>4</v>
      </c>
      <c r="M4" s="19">
        <v>0</v>
      </c>
      <c r="N4" s="19">
        <v>1</v>
      </c>
      <c r="O4" s="11">
        <f>M4/L4</f>
        <v>0</v>
      </c>
      <c r="P4" s="28">
        <f>N4/L4</f>
        <v>0.25</v>
      </c>
      <c r="Q4" s="5">
        <v>9</v>
      </c>
      <c r="R4" s="19">
        <v>1</v>
      </c>
      <c r="S4" s="19">
        <v>3</v>
      </c>
      <c r="T4" s="11">
        <f>R4/Q4</f>
        <v>0.1111111111111111</v>
      </c>
      <c r="U4" s="28">
        <f>S4/Q4</f>
        <v>0.33333333333333331</v>
      </c>
      <c r="V4" s="19">
        <v>53</v>
      </c>
      <c r="W4" s="19">
        <v>11284.6</v>
      </c>
      <c r="X4" s="19">
        <v>2</v>
      </c>
      <c r="Y4" s="19">
        <v>11</v>
      </c>
      <c r="Z4" s="23">
        <f>W4/V4</f>
        <v>212.91698113207548</v>
      </c>
      <c r="AA4" s="23">
        <f>X4/V4</f>
        <v>3.7735849056603772E-2</v>
      </c>
      <c r="AB4" s="35">
        <f>Y4/V4</f>
        <v>0.20754716981132076</v>
      </c>
    </row>
    <row r="5" spans="1:33" x14ac:dyDescent="0.2">
      <c r="A5" s="12">
        <v>4</v>
      </c>
      <c r="B5" s="15">
        <v>3</v>
      </c>
      <c r="C5" s="15" t="s">
        <v>13</v>
      </c>
      <c r="D5" s="14">
        <v>430</v>
      </c>
      <c r="E5" s="15">
        <v>9.5</v>
      </c>
      <c r="F5" s="15">
        <v>7.3</v>
      </c>
      <c r="G5" s="15">
        <v>170.5</v>
      </c>
      <c r="H5" s="15">
        <v>27.81</v>
      </c>
      <c r="I5" s="15">
        <v>11</v>
      </c>
      <c r="J5" s="15"/>
      <c r="K5" s="14"/>
      <c r="L5" s="5">
        <v>4</v>
      </c>
      <c r="M5" s="5">
        <v>0</v>
      </c>
      <c r="N5" s="5">
        <v>0</v>
      </c>
      <c r="O5" s="11">
        <f>M5/L5</f>
        <v>0</v>
      </c>
      <c r="P5" s="28">
        <f>N5/L5</f>
        <v>0</v>
      </c>
      <c r="Q5" s="5">
        <v>0</v>
      </c>
      <c r="T5" s="11"/>
      <c r="U5" s="28"/>
      <c r="V5" s="5">
        <v>69</v>
      </c>
      <c r="W5" s="6">
        <v>57764.3</v>
      </c>
      <c r="X5" s="5">
        <v>12</v>
      </c>
      <c r="Y5" s="5">
        <v>32</v>
      </c>
      <c r="Z5" s="24">
        <f>W5/V5</f>
        <v>837.16376811594205</v>
      </c>
      <c r="AA5" s="11">
        <f>X5/V5</f>
        <v>0.17391304347826086</v>
      </c>
      <c r="AB5" s="28">
        <f>Y5/V5</f>
        <v>0.46376811594202899</v>
      </c>
    </row>
    <row r="6" spans="1:33" x14ac:dyDescent="0.2">
      <c r="A6" s="14">
        <v>5</v>
      </c>
      <c r="B6" s="15">
        <v>5</v>
      </c>
      <c r="C6" s="15" t="s">
        <v>11</v>
      </c>
      <c r="D6" s="14">
        <v>410</v>
      </c>
      <c r="E6" s="15">
        <v>8</v>
      </c>
      <c r="F6" s="15">
        <v>9.8000000000000007</v>
      </c>
      <c r="G6" s="15">
        <v>210</v>
      </c>
      <c r="H6" s="15">
        <v>18.760000000000002</v>
      </c>
      <c r="I6" s="15">
        <v>12</v>
      </c>
      <c r="J6" s="15"/>
      <c r="K6" s="14"/>
      <c r="L6" s="5">
        <v>4</v>
      </c>
      <c r="M6" s="5">
        <v>0</v>
      </c>
      <c r="N6" s="5">
        <v>1</v>
      </c>
      <c r="O6" s="11">
        <f>M6/L6</f>
        <v>0</v>
      </c>
      <c r="P6" s="28">
        <f>N6/L6</f>
        <v>0.25</v>
      </c>
      <c r="Q6" s="5">
        <v>0</v>
      </c>
      <c r="T6" s="11"/>
      <c r="U6" s="28"/>
      <c r="V6" s="5">
        <v>62</v>
      </c>
      <c r="W6" s="6">
        <v>139628.75</v>
      </c>
      <c r="X6" s="5">
        <v>14</v>
      </c>
      <c r="Y6" s="5">
        <v>37</v>
      </c>
      <c r="Z6" s="24">
        <f>W6/V6</f>
        <v>2252.0766129032259</v>
      </c>
      <c r="AA6" s="11">
        <f>X6/V6</f>
        <v>0.22580645161290322</v>
      </c>
      <c r="AB6" s="28">
        <f>Y6/V6</f>
        <v>0.59677419354838712</v>
      </c>
    </row>
    <row r="7" spans="1:33" x14ac:dyDescent="0.2">
      <c r="A7" s="12">
        <v>6</v>
      </c>
      <c r="B7" s="15">
        <v>7</v>
      </c>
      <c r="C7" s="15" t="s">
        <v>12</v>
      </c>
      <c r="D7" s="14">
        <v>427</v>
      </c>
      <c r="E7" s="15">
        <v>7</v>
      </c>
      <c r="F7" s="15">
        <v>7.7</v>
      </c>
      <c r="G7" s="15">
        <v>206.2</v>
      </c>
      <c r="H7" s="15">
        <v>41.85</v>
      </c>
      <c r="I7" s="15">
        <v>11</v>
      </c>
      <c r="J7" s="15">
        <v>6.9729999999999999</v>
      </c>
      <c r="K7" s="14"/>
      <c r="L7" s="5">
        <v>6</v>
      </c>
      <c r="M7" s="5">
        <v>1</v>
      </c>
      <c r="N7" s="5">
        <v>2</v>
      </c>
      <c r="O7" s="11">
        <f>M7/L7</f>
        <v>0.16666666666666666</v>
      </c>
      <c r="P7" s="28">
        <f>N7/L7</f>
        <v>0.33333333333333331</v>
      </c>
      <c r="Q7" s="5">
        <v>5</v>
      </c>
      <c r="R7" s="5">
        <v>2</v>
      </c>
      <c r="S7" s="5">
        <v>2</v>
      </c>
      <c r="T7" s="11">
        <f>R7/Q7</f>
        <v>0.4</v>
      </c>
      <c r="U7" s="28">
        <f>S7/Q7</f>
        <v>0.4</v>
      </c>
      <c r="V7" s="5">
        <v>131</v>
      </c>
      <c r="W7" s="6">
        <v>169938.72</v>
      </c>
      <c r="X7" s="5">
        <v>32</v>
      </c>
      <c r="Y7" s="5">
        <v>54</v>
      </c>
      <c r="Z7" s="24">
        <f>W7/V7</f>
        <v>1297.2421374045803</v>
      </c>
      <c r="AA7" s="11">
        <f>X7/V7</f>
        <v>0.24427480916030533</v>
      </c>
      <c r="AB7" s="28">
        <f>Y7/V7</f>
        <v>0.41221374045801529</v>
      </c>
    </row>
    <row r="8" spans="1:33" x14ac:dyDescent="0.2">
      <c r="A8" s="12">
        <v>7</v>
      </c>
      <c r="B8" s="15">
        <v>4</v>
      </c>
      <c r="C8" s="15" t="s">
        <v>12</v>
      </c>
      <c r="D8" s="14">
        <v>448</v>
      </c>
      <c r="E8" s="15">
        <v>8.5</v>
      </c>
      <c r="F8" s="15">
        <v>7.8</v>
      </c>
      <c r="G8" s="15">
        <v>182.4</v>
      </c>
      <c r="H8" s="15">
        <v>62.72</v>
      </c>
      <c r="I8" s="15">
        <v>12</v>
      </c>
      <c r="J8" s="15"/>
      <c r="K8" s="14"/>
      <c r="L8" s="5">
        <v>4</v>
      </c>
      <c r="M8" s="5">
        <v>0</v>
      </c>
      <c r="N8" s="5">
        <v>1</v>
      </c>
      <c r="O8" s="11">
        <f>M8/L8</f>
        <v>0</v>
      </c>
      <c r="P8" s="28">
        <f>N8/L8</f>
        <v>0.25</v>
      </c>
      <c r="Q8" s="5">
        <v>10</v>
      </c>
      <c r="R8" s="5">
        <v>2</v>
      </c>
      <c r="S8" s="5">
        <v>6</v>
      </c>
      <c r="T8" s="11">
        <f>R8/Q8</f>
        <v>0.2</v>
      </c>
      <c r="U8" s="28">
        <f>S8/Q8</f>
        <v>0.6</v>
      </c>
      <c r="V8" s="5">
        <v>181</v>
      </c>
      <c r="W8" s="6">
        <v>314647.12</v>
      </c>
      <c r="X8" s="5">
        <v>34</v>
      </c>
      <c r="Y8" s="5">
        <v>83</v>
      </c>
      <c r="Z8" s="24">
        <f>W8/V8</f>
        <v>1738.3818784530386</v>
      </c>
      <c r="AA8" s="11">
        <f>X8/V8</f>
        <v>0.18784530386740331</v>
      </c>
      <c r="AB8" s="28">
        <f>Y8/V8</f>
        <v>0.4585635359116022</v>
      </c>
    </row>
    <row r="9" spans="1:33" x14ac:dyDescent="0.2">
      <c r="A9" s="14">
        <v>8</v>
      </c>
      <c r="B9" s="15">
        <v>5</v>
      </c>
      <c r="C9" s="15" t="s">
        <v>12</v>
      </c>
      <c r="D9" s="14">
        <v>475</v>
      </c>
      <c r="E9" s="15">
        <v>8</v>
      </c>
      <c r="F9" s="15">
        <v>8.9</v>
      </c>
      <c r="G9" s="15">
        <v>210.4</v>
      </c>
      <c r="H9" s="15">
        <v>10.77</v>
      </c>
      <c r="I9" s="15">
        <v>11</v>
      </c>
      <c r="J9" s="15"/>
      <c r="K9" s="14"/>
      <c r="L9" s="5">
        <v>6</v>
      </c>
      <c r="M9" s="5">
        <v>0</v>
      </c>
      <c r="N9" s="5">
        <v>3</v>
      </c>
      <c r="O9" s="11">
        <f>M9/L9</f>
        <v>0</v>
      </c>
      <c r="P9" s="28">
        <f>N9/L9</f>
        <v>0.5</v>
      </c>
      <c r="Q9" s="5">
        <v>4</v>
      </c>
      <c r="R9" s="5">
        <v>2</v>
      </c>
      <c r="S9" s="5">
        <v>3</v>
      </c>
      <c r="T9" s="11">
        <f>R9/Q9</f>
        <v>0.5</v>
      </c>
      <c r="U9" s="28">
        <f>S9/Q9</f>
        <v>0.75</v>
      </c>
      <c r="V9" s="5">
        <v>96</v>
      </c>
      <c r="W9" s="6">
        <v>143730.1</v>
      </c>
      <c r="X9" s="5">
        <v>22</v>
      </c>
      <c r="Y9" s="5">
        <v>55</v>
      </c>
      <c r="Z9" s="24">
        <f>W9/V9</f>
        <v>1497.1885416666667</v>
      </c>
      <c r="AA9" s="11">
        <f>X9/V9</f>
        <v>0.22916666666666666</v>
      </c>
      <c r="AB9" s="28">
        <f>Y9/V9</f>
        <v>0.57291666666666663</v>
      </c>
    </row>
    <row r="10" spans="1:33" x14ac:dyDescent="0.2">
      <c r="A10" s="14">
        <v>9</v>
      </c>
      <c r="B10" s="15">
        <v>8</v>
      </c>
      <c r="C10" s="15" t="s">
        <v>12</v>
      </c>
      <c r="D10" s="14">
        <v>420</v>
      </c>
      <c r="E10" s="15">
        <v>5.5</v>
      </c>
      <c r="F10" s="15">
        <v>5.4</v>
      </c>
      <c r="G10" s="15">
        <v>160</v>
      </c>
      <c r="H10" s="15">
        <v>16.32</v>
      </c>
      <c r="I10" s="15">
        <v>10</v>
      </c>
      <c r="J10" s="15">
        <v>7.1790000000000003</v>
      </c>
      <c r="K10" s="14">
        <v>74</v>
      </c>
      <c r="L10" s="16">
        <v>3</v>
      </c>
      <c r="M10" s="16">
        <v>0</v>
      </c>
      <c r="N10" s="16">
        <v>0</v>
      </c>
      <c r="O10" s="11">
        <f>M10/L10</f>
        <v>0</v>
      </c>
      <c r="P10" s="28">
        <f>N10/L10</f>
        <v>0</v>
      </c>
      <c r="Q10" s="5">
        <v>1</v>
      </c>
      <c r="R10" s="16">
        <v>0</v>
      </c>
      <c r="S10" s="16">
        <v>0</v>
      </c>
      <c r="T10" s="11">
        <f>R10/Q10</f>
        <v>0</v>
      </c>
      <c r="U10" s="28">
        <f>S10/Q10</f>
        <v>0</v>
      </c>
      <c r="V10" s="16">
        <v>131</v>
      </c>
      <c r="W10" s="7">
        <v>101485.25</v>
      </c>
      <c r="X10" s="16">
        <v>14</v>
      </c>
      <c r="Y10" s="16">
        <v>47</v>
      </c>
      <c r="Z10" s="24">
        <f>W10/V10</f>
        <v>774.69656488549617</v>
      </c>
      <c r="AA10" s="11">
        <f>X10/V10</f>
        <v>0.10687022900763359</v>
      </c>
      <c r="AB10" s="28">
        <f>Y10/V10</f>
        <v>0.35877862595419846</v>
      </c>
    </row>
    <row r="11" spans="1:33" x14ac:dyDescent="0.2">
      <c r="A11" s="12">
        <v>10</v>
      </c>
      <c r="B11" s="13">
        <v>4</v>
      </c>
      <c r="C11" s="13" t="s">
        <v>12</v>
      </c>
      <c r="D11" s="12">
        <v>460</v>
      </c>
      <c r="E11" s="13">
        <v>8</v>
      </c>
      <c r="F11" s="13">
        <v>9.5</v>
      </c>
      <c r="G11" s="13">
        <v>219.7</v>
      </c>
      <c r="H11" s="13">
        <v>19.09</v>
      </c>
      <c r="I11" s="13">
        <v>11</v>
      </c>
      <c r="J11" s="13"/>
      <c r="K11" s="12"/>
      <c r="L11" s="16">
        <v>7</v>
      </c>
      <c r="M11" s="16">
        <v>0</v>
      </c>
      <c r="N11" s="16">
        <v>1</v>
      </c>
      <c r="O11" s="11">
        <f>M11/L11</f>
        <v>0</v>
      </c>
      <c r="P11" s="28">
        <f>N11/L11</f>
        <v>0.14285714285714285</v>
      </c>
      <c r="Q11" s="16">
        <v>2</v>
      </c>
      <c r="R11" s="16">
        <v>0</v>
      </c>
      <c r="S11" s="16">
        <v>2</v>
      </c>
      <c r="T11" s="11">
        <f>R11/Q11</f>
        <v>0</v>
      </c>
      <c r="U11" s="28">
        <f>S11/Q11</f>
        <v>1</v>
      </c>
      <c r="V11" s="16">
        <v>131</v>
      </c>
      <c r="W11" s="7">
        <v>101485.25</v>
      </c>
      <c r="X11" s="16">
        <v>14</v>
      </c>
      <c r="Y11" s="16">
        <v>47</v>
      </c>
      <c r="Z11" s="24">
        <f>W11/V11</f>
        <v>774.69656488549617</v>
      </c>
      <c r="AA11" s="11">
        <f>X11/V11</f>
        <v>0.10687022900763359</v>
      </c>
      <c r="AB11" s="28">
        <f>Y11/V11</f>
        <v>0.35877862595419846</v>
      </c>
    </row>
    <row r="12" spans="1:33" x14ac:dyDescent="0.2">
      <c r="A12" s="12">
        <v>11</v>
      </c>
      <c r="B12" s="15">
        <v>4</v>
      </c>
      <c r="C12" s="15" t="s">
        <v>12</v>
      </c>
      <c r="D12" s="14">
        <v>433</v>
      </c>
      <c r="E12" s="13">
        <v>8.5</v>
      </c>
      <c r="F12" s="13">
        <v>10.8</v>
      </c>
      <c r="G12" s="13">
        <v>226</v>
      </c>
      <c r="H12" s="13">
        <v>13.1</v>
      </c>
      <c r="I12" s="13">
        <v>12</v>
      </c>
      <c r="J12" s="13"/>
      <c r="K12" s="12"/>
      <c r="L12" s="5">
        <v>5</v>
      </c>
      <c r="M12" s="5">
        <v>2</v>
      </c>
      <c r="N12" s="5">
        <v>3</v>
      </c>
      <c r="O12" s="11">
        <f>M12/L12</f>
        <v>0.4</v>
      </c>
      <c r="P12" s="28">
        <f>N12/L12</f>
        <v>0.6</v>
      </c>
      <c r="Q12" s="5">
        <v>8</v>
      </c>
      <c r="R12" s="5">
        <v>0</v>
      </c>
      <c r="S12" s="5">
        <v>5</v>
      </c>
      <c r="T12" s="11">
        <f>R12/Q12</f>
        <v>0</v>
      </c>
      <c r="U12" s="28">
        <f>S12/Q12</f>
        <v>0.625</v>
      </c>
      <c r="V12" s="5">
        <v>123</v>
      </c>
      <c r="W12" s="6">
        <v>162303.89000000001</v>
      </c>
      <c r="X12" s="5">
        <v>21</v>
      </c>
      <c r="Y12" s="5">
        <v>53</v>
      </c>
      <c r="Z12" s="24">
        <f>W12/V12</f>
        <v>1319.5438211382116</v>
      </c>
      <c r="AA12" s="11">
        <f>X12/V12</f>
        <v>0.17073170731707318</v>
      </c>
      <c r="AB12" s="28">
        <f>Y12/V12</f>
        <v>0.43089430894308944</v>
      </c>
    </row>
    <row r="13" spans="1:33" x14ac:dyDescent="0.2">
      <c r="A13" s="14">
        <v>12</v>
      </c>
      <c r="B13" s="15">
        <v>6</v>
      </c>
      <c r="C13" s="15" t="s">
        <v>12</v>
      </c>
      <c r="D13" s="14">
        <v>445</v>
      </c>
      <c r="E13" s="13">
        <v>8.5</v>
      </c>
      <c r="F13" s="13">
        <v>10.199999999999999</v>
      </c>
      <c r="G13" s="13">
        <v>218.6</v>
      </c>
      <c r="H13" s="13">
        <v>10.82</v>
      </c>
      <c r="I13" s="13">
        <v>11</v>
      </c>
      <c r="J13" s="13"/>
      <c r="K13" s="12"/>
      <c r="L13" s="16">
        <v>4</v>
      </c>
      <c r="M13" s="16">
        <v>0</v>
      </c>
      <c r="N13" s="16">
        <v>1</v>
      </c>
      <c r="O13" s="11">
        <f>M13/L13</f>
        <v>0</v>
      </c>
      <c r="P13" s="28">
        <f>N13/L13</f>
        <v>0.25</v>
      </c>
      <c r="Q13" s="16">
        <v>4</v>
      </c>
      <c r="R13" s="16">
        <v>0</v>
      </c>
      <c r="S13" s="16">
        <v>2</v>
      </c>
      <c r="T13" s="22">
        <f>R13/Q13</f>
        <v>0</v>
      </c>
      <c r="U13" s="34">
        <f>S13/Q13</f>
        <v>0.5</v>
      </c>
      <c r="V13" s="16">
        <v>83</v>
      </c>
      <c r="W13" s="7">
        <v>164320.26999999999</v>
      </c>
      <c r="X13" s="16">
        <v>20</v>
      </c>
      <c r="Y13" s="16">
        <v>48</v>
      </c>
      <c r="Z13" s="24">
        <f>W13/V13</f>
        <v>1979.7622891566264</v>
      </c>
      <c r="AA13" s="11">
        <f>X13/V13</f>
        <v>0.24096385542168675</v>
      </c>
      <c r="AB13" s="28">
        <f>Y13/V13</f>
        <v>0.57831325301204817</v>
      </c>
    </row>
    <row r="14" spans="1:33" x14ac:dyDescent="0.2">
      <c r="A14" s="14">
        <v>13</v>
      </c>
      <c r="B14" s="15">
        <v>4</v>
      </c>
      <c r="C14" s="15" t="s">
        <v>12</v>
      </c>
      <c r="D14" s="14">
        <v>402</v>
      </c>
      <c r="E14" s="15">
        <v>8.5</v>
      </c>
      <c r="F14" s="15">
        <v>9.5</v>
      </c>
      <c r="G14" s="15">
        <v>209.4</v>
      </c>
      <c r="H14" s="15">
        <v>24.92</v>
      </c>
      <c r="I14" s="15">
        <v>12</v>
      </c>
      <c r="J14" s="15"/>
      <c r="K14" s="14"/>
      <c r="L14" s="16">
        <v>2</v>
      </c>
      <c r="M14" s="16">
        <v>0</v>
      </c>
      <c r="N14" s="16">
        <v>0</v>
      </c>
      <c r="O14" s="11">
        <f>M14/L14</f>
        <v>0</v>
      </c>
      <c r="P14" s="28">
        <f>N14/L14</f>
        <v>0</v>
      </c>
      <c r="Q14" s="16">
        <v>2</v>
      </c>
      <c r="R14" s="16">
        <v>2</v>
      </c>
      <c r="S14" s="16">
        <v>2</v>
      </c>
      <c r="T14" s="11">
        <f>R14/Q14</f>
        <v>1</v>
      </c>
      <c r="U14" s="28">
        <f>S14/Q14</f>
        <v>1</v>
      </c>
      <c r="V14" s="5">
        <v>157</v>
      </c>
      <c r="W14" s="6">
        <v>232278.58</v>
      </c>
      <c r="X14" s="5">
        <v>46</v>
      </c>
      <c r="Y14" s="5">
        <v>77</v>
      </c>
      <c r="Z14" s="24">
        <f>W14/V14</f>
        <v>1479.4814012738852</v>
      </c>
      <c r="AA14" s="11">
        <f>X14/V14</f>
        <v>0.2929936305732484</v>
      </c>
      <c r="AB14" s="28">
        <f>Y14/V14</f>
        <v>0.49044585987261147</v>
      </c>
      <c r="AC14" s="15"/>
      <c r="AD14" s="15"/>
      <c r="AE14" s="15"/>
      <c r="AF14" s="15"/>
      <c r="AG14" s="15"/>
    </row>
    <row r="15" spans="1:33" x14ac:dyDescent="0.2">
      <c r="A15" s="12">
        <v>14</v>
      </c>
      <c r="B15" s="15">
        <v>5</v>
      </c>
      <c r="C15" s="15" t="s">
        <v>11</v>
      </c>
      <c r="D15" s="14">
        <v>500</v>
      </c>
      <c r="E15" s="15">
        <v>9</v>
      </c>
      <c r="F15" s="15">
        <v>8.6</v>
      </c>
      <c r="G15" s="15">
        <v>196.2</v>
      </c>
      <c r="H15" s="15">
        <v>16.59</v>
      </c>
      <c r="I15" s="15">
        <v>12</v>
      </c>
      <c r="J15" s="15"/>
      <c r="K15" s="14"/>
      <c r="L15" s="16">
        <v>3</v>
      </c>
      <c r="M15" s="16">
        <v>0</v>
      </c>
      <c r="N15" s="16">
        <v>1</v>
      </c>
      <c r="O15" s="11">
        <f>M15/L15</f>
        <v>0</v>
      </c>
      <c r="P15" s="28">
        <f>N15/L15</f>
        <v>0.33333333333333331</v>
      </c>
      <c r="Q15" s="16">
        <v>4</v>
      </c>
      <c r="R15" s="16">
        <v>0</v>
      </c>
      <c r="S15" s="16">
        <v>0</v>
      </c>
      <c r="T15" s="11">
        <f>R15/Q15</f>
        <v>0</v>
      </c>
      <c r="U15" s="28">
        <f>S15/Q15</f>
        <v>0</v>
      </c>
      <c r="V15" s="5">
        <v>39</v>
      </c>
      <c r="W15" s="6">
        <v>132903.78</v>
      </c>
      <c r="X15" s="5">
        <v>9</v>
      </c>
      <c r="Y15" s="5">
        <v>24</v>
      </c>
      <c r="Z15" s="24">
        <f>W15/V15</f>
        <v>3407.7892307692309</v>
      </c>
      <c r="AA15" s="11">
        <f>X15/V15</f>
        <v>0.23076923076923078</v>
      </c>
      <c r="AB15" s="28">
        <f>Y15/V15</f>
        <v>0.61538461538461542</v>
      </c>
    </row>
    <row r="16" spans="1:33" x14ac:dyDescent="0.2">
      <c r="A16" s="12">
        <v>15</v>
      </c>
      <c r="B16" s="15">
        <v>4</v>
      </c>
      <c r="C16" s="15" t="s">
        <v>11</v>
      </c>
      <c r="D16" s="14">
        <v>398</v>
      </c>
      <c r="E16" s="15">
        <v>8</v>
      </c>
      <c r="F16" s="15">
        <v>7.6</v>
      </c>
      <c r="G16" s="15">
        <v>193.1</v>
      </c>
      <c r="H16" s="15">
        <v>25.75</v>
      </c>
      <c r="I16" s="15">
        <v>11</v>
      </c>
      <c r="J16" s="15"/>
      <c r="K16" s="14"/>
      <c r="L16" s="16">
        <v>1</v>
      </c>
      <c r="M16" s="16">
        <v>0</v>
      </c>
      <c r="N16" s="16">
        <v>0</v>
      </c>
      <c r="O16" s="11">
        <f>M16/L16</f>
        <v>0</v>
      </c>
      <c r="P16" s="28">
        <f>N16/L16</f>
        <v>0</v>
      </c>
      <c r="Q16" s="16">
        <v>5</v>
      </c>
      <c r="R16" s="16">
        <v>0</v>
      </c>
      <c r="S16" s="16">
        <v>0</v>
      </c>
      <c r="T16" s="11">
        <f>R16/Q16</f>
        <v>0</v>
      </c>
      <c r="U16" s="28">
        <f>S16/Q16</f>
        <v>0</v>
      </c>
      <c r="V16" s="5">
        <v>39</v>
      </c>
      <c r="W16" s="6">
        <v>3277.96</v>
      </c>
      <c r="X16" s="5">
        <v>0</v>
      </c>
      <c r="Y16" s="5">
        <v>3</v>
      </c>
      <c r="Z16" s="24">
        <f>W16/V16</f>
        <v>84.050256410256409</v>
      </c>
      <c r="AA16" s="11">
        <f>X16/V16</f>
        <v>0</v>
      </c>
      <c r="AB16" s="28">
        <f>Y16/V16</f>
        <v>7.6923076923076927E-2</v>
      </c>
    </row>
    <row r="17" spans="1:33" x14ac:dyDescent="0.2">
      <c r="A17" s="14">
        <v>16</v>
      </c>
      <c r="B17" s="15">
        <v>3</v>
      </c>
      <c r="C17" s="15" t="s">
        <v>12</v>
      </c>
      <c r="D17" s="14">
        <v>379</v>
      </c>
      <c r="E17" s="15">
        <v>6.5</v>
      </c>
      <c r="F17" s="15">
        <v>7.2</v>
      </c>
      <c r="G17" s="15">
        <v>213.4</v>
      </c>
      <c r="H17" s="15">
        <v>20.03</v>
      </c>
      <c r="I17" s="15">
        <v>10</v>
      </c>
      <c r="J17" s="15"/>
      <c r="K17" s="14"/>
      <c r="L17" s="16">
        <v>1</v>
      </c>
      <c r="M17" s="16">
        <v>0</v>
      </c>
      <c r="N17" s="16">
        <v>0</v>
      </c>
      <c r="O17" s="11">
        <f>M17/L17</f>
        <v>0</v>
      </c>
      <c r="P17" s="28">
        <f>N17/L17</f>
        <v>0</v>
      </c>
      <c r="Q17" s="5">
        <v>2</v>
      </c>
      <c r="R17" s="16">
        <v>0</v>
      </c>
      <c r="S17" s="16">
        <v>0</v>
      </c>
      <c r="T17" s="11">
        <f>R17/Q17</f>
        <v>0</v>
      </c>
      <c r="U17" s="28">
        <f>S17/Q17</f>
        <v>0</v>
      </c>
      <c r="V17" s="5">
        <v>15</v>
      </c>
      <c r="W17" s="8">
        <v>4646.1000000000004</v>
      </c>
      <c r="X17" s="5">
        <v>2</v>
      </c>
      <c r="Y17" s="5">
        <v>3</v>
      </c>
      <c r="Z17" s="24">
        <f>W17/V17</f>
        <v>309.74</v>
      </c>
      <c r="AA17" s="38">
        <f>X17/V17</f>
        <v>0.13333333333333333</v>
      </c>
      <c r="AB17" s="28">
        <f>Y17/V17</f>
        <v>0.2</v>
      </c>
      <c r="AC17" s="17"/>
      <c r="AD17" s="17"/>
      <c r="AE17" s="17"/>
      <c r="AF17" s="17"/>
      <c r="AG17" s="17"/>
    </row>
    <row r="18" spans="1:33" x14ac:dyDescent="0.2">
      <c r="A18" s="14">
        <v>17</v>
      </c>
      <c r="B18" s="15">
        <v>4</v>
      </c>
      <c r="C18" s="15" t="s">
        <v>12</v>
      </c>
      <c r="D18" s="14">
        <v>456</v>
      </c>
      <c r="E18" s="15">
        <v>8</v>
      </c>
      <c r="F18" s="15">
        <v>8.8000000000000007</v>
      </c>
      <c r="G18" s="15">
        <v>203.2</v>
      </c>
      <c r="H18" s="15">
        <v>21.2</v>
      </c>
      <c r="I18" s="15">
        <v>11</v>
      </c>
      <c r="J18" s="15"/>
      <c r="K18" s="14"/>
      <c r="L18" s="16">
        <v>1</v>
      </c>
      <c r="M18" s="16">
        <v>0</v>
      </c>
      <c r="N18" s="16">
        <v>1</v>
      </c>
      <c r="O18" s="11">
        <f>M18/L18</f>
        <v>0</v>
      </c>
      <c r="P18" s="28">
        <f>N18/L18</f>
        <v>1</v>
      </c>
      <c r="Q18" s="16">
        <v>4</v>
      </c>
      <c r="R18" s="16">
        <v>1</v>
      </c>
      <c r="S18" s="16">
        <v>4</v>
      </c>
      <c r="T18" s="11">
        <f>R18/Q18</f>
        <v>0.25</v>
      </c>
      <c r="U18" s="28">
        <f>S18/Q18</f>
        <v>1</v>
      </c>
      <c r="V18" s="5">
        <v>135</v>
      </c>
      <c r="W18" s="6">
        <v>185900.97</v>
      </c>
      <c r="X18" s="5">
        <v>29</v>
      </c>
      <c r="Y18" s="5">
        <v>65</v>
      </c>
      <c r="Z18" s="24">
        <f>W18/V18</f>
        <v>1377.0442222222223</v>
      </c>
      <c r="AA18" s="11">
        <f>X18/V18</f>
        <v>0.21481481481481482</v>
      </c>
      <c r="AB18" s="28">
        <f>Y18/V18</f>
        <v>0.48148148148148145</v>
      </c>
      <c r="AC18" s="15"/>
      <c r="AD18" s="15"/>
      <c r="AE18" s="15"/>
      <c r="AF18" s="15"/>
      <c r="AG18" s="15"/>
    </row>
    <row r="19" spans="1:33" x14ac:dyDescent="0.2">
      <c r="A19" s="12">
        <v>18</v>
      </c>
      <c r="B19" s="15">
        <v>4</v>
      </c>
      <c r="C19" s="15" t="s">
        <v>12</v>
      </c>
      <c r="D19" s="14">
        <v>526</v>
      </c>
      <c r="E19" s="15">
        <v>7</v>
      </c>
      <c r="F19" s="15">
        <v>6.7</v>
      </c>
      <c r="G19" s="15">
        <v>184</v>
      </c>
      <c r="H19" s="15">
        <v>16.260000000000002</v>
      </c>
      <c r="I19" s="15">
        <v>10</v>
      </c>
      <c r="J19" s="15"/>
      <c r="K19" s="14"/>
      <c r="L19" s="16">
        <v>0</v>
      </c>
      <c r="M19" s="16"/>
      <c r="N19" s="16"/>
      <c r="O19" s="11"/>
      <c r="P19" s="28"/>
      <c r="Q19" s="16">
        <v>8</v>
      </c>
      <c r="R19" s="16">
        <v>0</v>
      </c>
      <c r="S19" s="16">
        <v>1</v>
      </c>
      <c r="T19" s="22">
        <f>R19/Q19</f>
        <v>0</v>
      </c>
      <c r="U19" s="34">
        <f>S19/Q19</f>
        <v>0.125</v>
      </c>
      <c r="V19" s="16">
        <v>61</v>
      </c>
      <c r="W19" s="7">
        <v>13039.69</v>
      </c>
      <c r="X19" s="16">
        <v>1</v>
      </c>
      <c r="Y19" s="16">
        <v>13</v>
      </c>
      <c r="Z19" s="24">
        <f>W19/V19</f>
        <v>213.76540983606557</v>
      </c>
      <c r="AA19" s="11">
        <f>X19/V19</f>
        <v>1.6393442622950821E-2</v>
      </c>
      <c r="AB19" s="28">
        <f>Y19/V19</f>
        <v>0.21311475409836064</v>
      </c>
    </row>
    <row r="20" spans="1:33" x14ac:dyDescent="0.2">
      <c r="A20" s="12">
        <v>19</v>
      </c>
      <c r="B20" s="15">
        <v>6</v>
      </c>
      <c r="C20" s="15" t="s">
        <v>12</v>
      </c>
      <c r="D20" s="14">
        <v>499</v>
      </c>
      <c r="E20" s="15">
        <v>9.5</v>
      </c>
      <c r="F20" s="15">
        <v>9.1999999999999993</v>
      </c>
      <c r="G20" s="15">
        <v>197.7</v>
      </c>
      <c r="H20" s="15">
        <v>19.59</v>
      </c>
      <c r="I20" s="15">
        <v>12</v>
      </c>
      <c r="J20" s="15"/>
      <c r="K20" s="14"/>
      <c r="L20" s="16">
        <v>2</v>
      </c>
      <c r="M20" s="16">
        <v>0</v>
      </c>
      <c r="N20" s="16">
        <v>0</v>
      </c>
      <c r="O20" s="11">
        <f>M20/L20</f>
        <v>0</v>
      </c>
      <c r="P20" s="28">
        <f>N20/L20</f>
        <v>0</v>
      </c>
      <c r="Q20" s="16">
        <v>6</v>
      </c>
      <c r="R20" s="16">
        <v>1</v>
      </c>
      <c r="S20" s="16">
        <v>5</v>
      </c>
      <c r="T20" s="11">
        <f>R20/Q20</f>
        <v>0.16666666666666666</v>
      </c>
      <c r="U20" s="28">
        <f>S20/Q20</f>
        <v>0.83333333333333337</v>
      </c>
      <c r="V20" s="5">
        <v>64</v>
      </c>
      <c r="W20" s="6">
        <v>50497.51</v>
      </c>
      <c r="X20" s="5">
        <v>10</v>
      </c>
      <c r="Y20" s="5">
        <v>23</v>
      </c>
      <c r="Z20" s="24">
        <f>W20/V20</f>
        <v>789.02359375000003</v>
      </c>
      <c r="AA20" s="11">
        <f>X20/V20</f>
        <v>0.15625</v>
      </c>
      <c r="AB20" s="28">
        <f>Y20/V20</f>
        <v>0.359375</v>
      </c>
    </row>
    <row r="21" spans="1:33" x14ac:dyDescent="0.2">
      <c r="A21" s="14">
        <v>20</v>
      </c>
      <c r="B21" s="15">
        <v>5</v>
      </c>
      <c r="C21" s="15" t="s">
        <v>12</v>
      </c>
      <c r="D21" s="14">
        <v>553</v>
      </c>
      <c r="E21" s="15">
        <v>7.5</v>
      </c>
      <c r="F21" s="15">
        <v>8.5</v>
      </c>
      <c r="G21" s="15">
        <v>206.7</v>
      </c>
      <c r="H21" s="15">
        <v>14.21</v>
      </c>
      <c r="I21" s="15">
        <v>11</v>
      </c>
      <c r="J21" s="15"/>
      <c r="K21" s="14"/>
      <c r="L21" s="16">
        <v>2</v>
      </c>
      <c r="M21" s="16">
        <v>0</v>
      </c>
      <c r="N21" s="16">
        <v>1</v>
      </c>
      <c r="O21" s="11">
        <f>M21/L21</f>
        <v>0</v>
      </c>
      <c r="P21" s="28">
        <f>N21/L21</f>
        <v>0.5</v>
      </c>
      <c r="Q21" s="16">
        <v>3</v>
      </c>
      <c r="R21" s="16">
        <v>0</v>
      </c>
      <c r="S21" s="16">
        <v>2</v>
      </c>
      <c r="T21" s="11">
        <f>R21/Q21</f>
        <v>0</v>
      </c>
      <c r="U21" s="28">
        <f>S21/Q21</f>
        <v>0.66666666666666663</v>
      </c>
      <c r="V21" s="5">
        <v>55</v>
      </c>
      <c r="W21" s="6">
        <v>25275.59</v>
      </c>
      <c r="X21" s="5">
        <v>5</v>
      </c>
      <c r="Y21" s="5">
        <v>18</v>
      </c>
      <c r="Z21" s="24">
        <f>W21/V21</f>
        <v>459.55618181818181</v>
      </c>
      <c r="AA21" s="11">
        <f>X21/V21</f>
        <v>9.0909090909090912E-2</v>
      </c>
      <c r="AB21" s="28">
        <f>Y21/V21</f>
        <v>0.32727272727272727</v>
      </c>
    </row>
    <row r="22" spans="1:33" x14ac:dyDescent="0.2">
      <c r="A22" s="14">
        <v>21</v>
      </c>
      <c r="B22" s="15">
        <v>3</v>
      </c>
      <c r="C22" s="15" t="s">
        <v>12</v>
      </c>
      <c r="D22" s="14">
        <v>424</v>
      </c>
      <c r="E22" s="15">
        <v>7</v>
      </c>
      <c r="F22" s="15">
        <v>6.2</v>
      </c>
      <c r="G22" s="15">
        <v>182</v>
      </c>
      <c r="H22" s="15">
        <v>27.64</v>
      </c>
      <c r="I22" s="15">
        <v>10</v>
      </c>
      <c r="J22" s="13"/>
      <c r="K22" s="12"/>
      <c r="L22" s="16">
        <v>3</v>
      </c>
      <c r="M22" s="16">
        <v>0</v>
      </c>
      <c r="N22" s="16">
        <v>0</v>
      </c>
      <c r="O22" s="11">
        <f>M22/L22</f>
        <v>0</v>
      </c>
      <c r="P22" s="28">
        <f>N22/L22</f>
        <v>0</v>
      </c>
      <c r="Q22" s="16">
        <v>4</v>
      </c>
      <c r="R22" s="16">
        <v>0</v>
      </c>
      <c r="S22" s="16">
        <v>1</v>
      </c>
      <c r="T22" s="11">
        <f>R22/Q22</f>
        <v>0</v>
      </c>
      <c r="U22" s="28">
        <f>S22/Q22</f>
        <v>0.25</v>
      </c>
      <c r="V22" s="5">
        <v>35</v>
      </c>
      <c r="W22" s="6">
        <v>67144.929999999993</v>
      </c>
      <c r="X22" s="5">
        <v>7</v>
      </c>
      <c r="Y22" s="5">
        <v>17</v>
      </c>
      <c r="Z22" s="24">
        <f>W22/V22</f>
        <v>1918.4265714285712</v>
      </c>
      <c r="AA22" s="11">
        <f>X22/V22</f>
        <v>0.2</v>
      </c>
      <c r="AB22" s="28">
        <f>Y22/V22</f>
        <v>0.48571428571428571</v>
      </c>
      <c r="AC22" s="17"/>
      <c r="AD22" s="17"/>
      <c r="AE22" s="17"/>
      <c r="AF22" s="17"/>
      <c r="AG22" s="17"/>
    </row>
    <row r="23" spans="1:33" x14ac:dyDescent="0.2">
      <c r="A23" s="12">
        <v>22</v>
      </c>
      <c r="B23" s="15">
        <v>3</v>
      </c>
      <c r="C23" s="15" t="s">
        <v>12</v>
      </c>
      <c r="D23" s="14">
        <v>402</v>
      </c>
      <c r="E23" s="15">
        <v>8</v>
      </c>
      <c r="F23" s="15">
        <v>9.3000000000000007</v>
      </c>
      <c r="G23" s="15">
        <v>213.5</v>
      </c>
      <c r="H23" s="15">
        <v>16.87</v>
      </c>
      <c r="I23" s="15">
        <v>11</v>
      </c>
      <c r="J23" s="15"/>
      <c r="K23" s="14"/>
      <c r="L23" s="16">
        <v>2</v>
      </c>
      <c r="M23" s="16">
        <v>0</v>
      </c>
      <c r="N23" s="16">
        <v>0</v>
      </c>
      <c r="O23" s="11">
        <f>M23/L23</f>
        <v>0</v>
      </c>
      <c r="P23" s="28">
        <f>N23/L23</f>
        <v>0</v>
      </c>
      <c r="Q23" s="16">
        <v>4</v>
      </c>
      <c r="R23" s="16">
        <v>2</v>
      </c>
      <c r="S23" s="16">
        <v>2</v>
      </c>
      <c r="T23" s="11">
        <f>R23/Q23</f>
        <v>0.5</v>
      </c>
      <c r="U23" s="28">
        <f>S23/Q23</f>
        <v>0.5</v>
      </c>
      <c r="V23" s="5">
        <v>25</v>
      </c>
      <c r="W23" s="6">
        <v>100443.43</v>
      </c>
      <c r="X23" s="5">
        <v>8</v>
      </c>
      <c r="Y23" s="5">
        <v>16</v>
      </c>
      <c r="Z23" s="24">
        <f>W23/V23</f>
        <v>4017.7371999999996</v>
      </c>
      <c r="AA23" s="11">
        <f>X23/V23</f>
        <v>0.32</v>
      </c>
      <c r="AB23" s="28">
        <f>Y23/V23</f>
        <v>0.64</v>
      </c>
      <c r="AC23" s="17"/>
      <c r="AD23" s="17"/>
      <c r="AE23" s="17"/>
      <c r="AF23" s="17"/>
      <c r="AG23" s="17"/>
    </row>
    <row r="24" spans="1:33" x14ac:dyDescent="0.2">
      <c r="A24" s="12">
        <v>23</v>
      </c>
      <c r="B24" s="15">
        <v>3</v>
      </c>
      <c r="C24" s="15" t="s">
        <v>12</v>
      </c>
      <c r="D24" s="14">
        <v>465</v>
      </c>
      <c r="E24" s="15">
        <v>6.5</v>
      </c>
      <c r="F24" s="15">
        <v>7.6</v>
      </c>
      <c r="G24" s="15">
        <v>211</v>
      </c>
      <c r="H24" s="15">
        <v>15.4</v>
      </c>
      <c r="I24" s="15">
        <v>10</v>
      </c>
      <c r="J24" s="15">
        <v>7.1</v>
      </c>
      <c r="K24" s="14"/>
      <c r="L24" s="19">
        <v>3</v>
      </c>
      <c r="M24" s="19">
        <v>0</v>
      </c>
      <c r="N24" s="18">
        <v>0</v>
      </c>
      <c r="O24" s="11">
        <f>M24/L24</f>
        <v>0</v>
      </c>
      <c r="P24" s="28">
        <f>N24/L24</f>
        <v>0</v>
      </c>
      <c r="Q24" s="5">
        <v>7</v>
      </c>
      <c r="R24" s="19">
        <v>0</v>
      </c>
      <c r="S24" s="19">
        <v>3</v>
      </c>
      <c r="T24" s="11">
        <f>R24/Q24</f>
        <v>0</v>
      </c>
      <c r="U24" s="28">
        <f>S24/Q24</f>
        <v>0.42857142857142855</v>
      </c>
      <c r="V24" s="5">
        <v>39</v>
      </c>
      <c r="W24" s="19">
        <v>41136.6</v>
      </c>
      <c r="X24" s="19">
        <v>8</v>
      </c>
      <c r="Y24" s="19">
        <v>19</v>
      </c>
      <c r="Z24" s="23">
        <f>W24/V24</f>
        <v>1054.7846153846153</v>
      </c>
      <c r="AA24" s="23">
        <f>X24/V24</f>
        <v>0.20512820512820512</v>
      </c>
      <c r="AB24" s="35">
        <f>Y24/V24</f>
        <v>0.48717948717948717</v>
      </c>
      <c r="AC24" s="17"/>
      <c r="AD24" s="17"/>
      <c r="AE24" s="17"/>
      <c r="AF24" s="17"/>
      <c r="AG24" s="17"/>
    </row>
    <row r="25" spans="1:33" x14ac:dyDescent="0.2">
      <c r="A25" s="14">
        <v>24</v>
      </c>
      <c r="B25" s="15">
        <v>4</v>
      </c>
      <c r="C25" s="15" t="s">
        <v>11</v>
      </c>
      <c r="D25" s="14">
        <v>460</v>
      </c>
      <c r="E25" s="15">
        <v>8.5</v>
      </c>
      <c r="F25" s="15">
        <v>8.9</v>
      </c>
      <c r="G25" s="15">
        <v>201</v>
      </c>
      <c r="H25" s="15">
        <v>25.03</v>
      </c>
      <c r="I25" s="15">
        <v>11</v>
      </c>
      <c r="J25" s="15"/>
      <c r="K25" s="14"/>
      <c r="L25" s="16">
        <v>4</v>
      </c>
      <c r="M25" s="16">
        <v>1</v>
      </c>
      <c r="N25" s="16">
        <v>2</v>
      </c>
      <c r="O25" s="11">
        <f>M25/L25</f>
        <v>0.25</v>
      </c>
      <c r="P25" s="28">
        <f>N25/L25</f>
        <v>0.5</v>
      </c>
      <c r="Q25" s="16">
        <v>5</v>
      </c>
      <c r="R25" s="16">
        <v>1</v>
      </c>
      <c r="S25" s="16">
        <v>3</v>
      </c>
      <c r="T25" s="11">
        <f>R25/Q25</f>
        <v>0.2</v>
      </c>
      <c r="U25" s="28">
        <f>S25/Q25</f>
        <v>0.6</v>
      </c>
      <c r="V25" s="5">
        <v>41</v>
      </c>
      <c r="W25" s="6">
        <v>34437.599999999999</v>
      </c>
      <c r="X25" s="5">
        <v>5</v>
      </c>
      <c r="Y25" s="5">
        <v>21</v>
      </c>
      <c r="Z25" s="24">
        <f>W25/V25</f>
        <v>839.94146341463409</v>
      </c>
      <c r="AA25" s="11">
        <f>X25/V25</f>
        <v>0.12195121951219512</v>
      </c>
      <c r="AB25" s="28">
        <f>Y25/V25</f>
        <v>0.51219512195121952</v>
      </c>
    </row>
    <row r="26" spans="1:33" x14ac:dyDescent="0.2">
      <c r="A26" s="14">
        <v>25</v>
      </c>
      <c r="B26" s="15">
        <v>3</v>
      </c>
      <c r="C26" s="15" t="s">
        <v>11</v>
      </c>
      <c r="D26" s="14">
        <v>446</v>
      </c>
      <c r="E26" s="15">
        <v>8</v>
      </c>
      <c r="F26" s="15">
        <v>9.5</v>
      </c>
      <c r="G26" s="15">
        <v>222</v>
      </c>
      <c r="H26" s="15">
        <v>15.04</v>
      </c>
      <c r="I26" s="15">
        <v>11</v>
      </c>
      <c r="J26" s="15"/>
      <c r="K26" s="14"/>
      <c r="L26" s="16">
        <v>7</v>
      </c>
      <c r="M26" s="16">
        <v>2</v>
      </c>
      <c r="N26" s="16">
        <v>3</v>
      </c>
      <c r="O26" s="11">
        <f>M26/L26</f>
        <v>0.2857142857142857</v>
      </c>
      <c r="P26" s="28">
        <f>N26/L26</f>
        <v>0.42857142857142855</v>
      </c>
      <c r="Q26" s="16">
        <v>6</v>
      </c>
      <c r="R26" s="16">
        <v>0</v>
      </c>
      <c r="S26" s="16">
        <v>1</v>
      </c>
      <c r="T26" s="22">
        <f>R26/Q26</f>
        <v>0</v>
      </c>
      <c r="U26" s="34">
        <f>S26/Q26</f>
        <v>0.16666666666666666</v>
      </c>
      <c r="V26" s="16">
        <v>107</v>
      </c>
      <c r="W26" s="7">
        <v>86300.25</v>
      </c>
      <c r="X26" s="16">
        <v>13</v>
      </c>
      <c r="Y26" s="16">
        <v>40</v>
      </c>
      <c r="Z26" s="24">
        <f>W26/V26</f>
        <v>806.54439252336454</v>
      </c>
      <c r="AA26" s="11">
        <f>X26/V26</f>
        <v>0.12149532710280374</v>
      </c>
      <c r="AB26" s="28">
        <f>Y26/V26</f>
        <v>0.37383177570093457</v>
      </c>
      <c r="AC26" s="17"/>
      <c r="AD26" s="17"/>
      <c r="AE26" s="17"/>
      <c r="AF26" s="17"/>
      <c r="AG26" s="17"/>
    </row>
    <row r="27" spans="1:33" x14ac:dyDescent="0.2">
      <c r="A27" s="12">
        <v>26</v>
      </c>
      <c r="B27" s="15">
        <v>7</v>
      </c>
      <c r="C27" s="15" t="s">
        <v>12</v>
      </c>
      <c r="D27" s="14">
        <v>450</v>
      </c>
      <c r="E27" s="15">
        <v>5.5</v>
      </c>
      <c r="F27" s="15">
        <v>3.5</v>
      </c>
      <c r="G27" s="15">
        <v>165</v>
      </c>
      <c r="H27" s="15">
        <v>29.05</v>
      </c>
      <c r="I27" s="15">
        <v>11</v>
      </c>
      <c r="J27" s="15">
        <v>7.0359999999999996</v>
      </c>
      <c r="K27" s="14">
        <v>75</v>
      </c>
      <c r="L27" s="16">
        <v>2</v>
      </c>
      <c r="M27" s="16">
        <v>0</v>
      </c>
      <c r="N27" s="16">
        <v>0</v>
      </c>
      <c r="O27" s="11">
        <f>M27/L27</f>
        <v>0</v>
      </c>
      <c r="P27" s="28">
        <f>N27/L27</f>
        <v>0</v>
      </c>
      <c r="Q27" s="5">
        <v>6</v>
      </c>
      <c r="R27" s="16">
        <v>1</v>
      </c>
      <c r="S27" s="16">
        <v>4</v>
      </c>
      <c r="T27" s="11">
        <f>R27/Q27</f>
        <v>0.16666666666666666</v>
      </c>
      <c r="U27" s="28">
        <f>S27/Q27</f>
        <v>0.66666666666666663</v>
      </c>
      <c r="V27" s="5">
        <v>101</v>
      </c>
      <c r="W27" s="6">
        <v>77485.789999999994</v>
      </c>
      <c r="X27" s="5">
        <v>15</v>
      </c>
      <c r="Y27" s="5">
        <v>38</v>
      </c>
      <c r="Z27" s="24">
        <f>W27/V27</f>
        <v>767.18603960396035</v>
      </c>
      <c r="AA27" s="11">
        <f>X27/V27</f>
        <v>0.14851485148514851</v>
      </c>
      <c r="AB27" s="28">
        <f>Y27/V27</f>
        <v>0.37623762376237624</v>
      </c>
    </row>
    <row r="28" spans="1:33" x14ac:dyDescent="0.2">
      <c r="A28" s="12">
        <v>27</v>
      </c>
      <c r="B28" s="15">
        <v>3</v>
      </c>
      <c r="C28" s="15" t="s">
        <v>12</v>
      </c>
      <c r="D28" s="14">
        <v>398</v>
      </c>
      <c r="E28" s="15">
        <v>7</v>
      </c>
      <c r="F28" s="15">
        <v>6.6</v>
      </c>
      <c r="G28" s="15">
        <v>191.1</v>
      </c>
      <c r="H28" s="15">
        <v>20.92</v>
      </c>
      <c r="I28" s="15">
        <v>11</v>
      </c>
      <c r="J28" s="15"/>
      <c r="K28" s="14"/>
      <c r="L28" s="16">
        <v>5</v>
      </c>
      <c r="M28" s="16">
        <v>0</v>
      </c>
      <c r="N28" s="16">
        <v>1</v>
      </c>
      <c r="O28" s="11">
        <f>M28/L28</f>
        <v>0</v>
      </c>
      <c r="P28" s="28">
        <f>N28/L28</f>
        <v>0.2</v>
      </c>
      <c r="Q28" s="16">
        <v>3</v>
      </c>
      <c r="R28" s="16">
        <v>1</v>
      </c>
      <c r="S28" s="16">
        <v>2</v>
      </c>
      <c r="T28" s="11">
        <f>R28/Q28</f>
        <v>0.33333333333333331</v>
      </c>
      <c r="U28" s="28">
        <f>S28/Q28</f>
        <v>0.66666666666666663</v>
      </c>
      <c r="V28" s="5">
        <v>124</v>
      </c>
      <c r="W28" s="6">
        <v>53084.95</v>
      </c>
      <c r="X28" s="5">
        <v>9</v>
      </c>
      <c r="Y28" s="5">
        <v>39</v>
      </c>
      <c r="Z28" s="24">
        <f>W28/V28</f>
        <v>428.10443548387093</v>
      </c>
      <c r="AA28" s="11">
        <f>X28/V28</f>
        <v>7.2580645161290328E-2</v>
      </c>
      <c r="AB28" s="28">
        <f>Y28/V28</f>
        <v>0.31451612903225806</v>
      </c>
      <c r="AC28" s="15"/>
      <c r="AD28" s="15"/>
      <c r="AE28" s="15"/>
      <c r="AF28" s="15"/>
      <c r="AG28" s="15"/>
    </row>
    <row r="29" spans="1:33" x14ac:dyDescent="0.2">
      <c r="A29" s="14">
        <v>28</v>
      </c>
      <c r="B29" s="15">
        <v>3</v>
      </c>
      <c r="C29" s="15" t="s">
        <v>12</v>
      </c>
      <c r="D29" s="14">
        <v>460</v>
      </c>
      <c r="E29" s="15">
        <v>8.5</v>
      </c>
      <c r="F29" s="15">
        <v>9.1999999999999993</v>
      </c>
      <c r="G29" s="15">
        <v>210.8</v>
      </c>
      <c r="H29" s="15">
        <v>27.75</v>
      </c>
      <c r="I29" s="15">
        <v>11</v>
      </c>
      <c r="J29" s="15"/>
      <c r="K29" s="14"/>
      <c r="L29" s="16">
        <v>2</v>
      </c>
      <c r="M29" s="16">
        <v>0</v>
      </c>
      <c r="N29" s="16">
        <v>1</v>
      </c>
      <c r="O29" s="11">
        <f>M29/L29</f>
        <v>0</v>
      </c>
      <c r="P29" s="28">
        <f>N29/L29</f>
        <v>0.5</v>
      </c>
      <c r="Q29" s="16">
        <v>7</v>
      </c>
      <c r="R29" s="16">
        <v>2</v>
      </c>
      <c r="S29" s="16">
        <v>6</v>
      </c>
      <c r="T29" s="11">
        <f>R29/Q29</f>
        <v>0.2857142857142857</v>
      </c>
      <c r="U29" s="28">
        <f>S29/Q29</f>
        <v>0.8571428571428571</v>
      </c>
      <c r="V29" s="5">
        <v>111</v>
      </c>
      <c r="W29" s="6">
        <v>54280.22</v>
      </c>
      <c r="X29" s="5">
        <v>8</v>
      </c>
      <c r="Y29" s="5">
        <v>34</v>
      </c>
      <c r="Z29" s="24">
        <f>W29/V29</f>
        <v>489.01099099099099</v>
      </c>
      <c r="AA29" s="11">
        <f>X29/V29</f>
        <v>7.2072072072072071E-2</v>
      </c>
      <c r="AB29" s="28">
        <f>Y29/V29</f>
        <v>0.30630630630630629</v>
      </c>
      <c r="AC29" s="17"/>
      <c r="AD29" s="17"/>
      <c r="AE29" s="17"/>
      <c r="AF29" s="17"/>
      <c r="AG29" s="17"/>
    </row>
    <row r="30" spans="1:33" x14ac:dyDescent="0.2">
      <c r="A30" s="14">
        <v>29</v>
      </c>
      <c r="B30" s="15">
        <v>3</v>
      </c>
      <c r="C30" s="15" t="s">
        <v>11</v>
      </c>
      <c r="D30" s="14">
        <v>457</v>
      </c>
      <c r="E30" s="15">
        <v>8.5</v>
      </c>
      <c r="F30" s="15">
        <v>9.9</v>
      </c>
      <c r="G30" s="15">
        <v>219.1</v>
      </c>
      <c r="H30" s="15">
        <v>11.16</v>
      </c>
      <c r="I30" s="15">
        <v>11</v>
      </c>
      <c r="J30" s="13"/>
      <c r="K30" s="12"/>
      <c r="L30" s="16">
        <v>1</v>
      </c>
      <c r="M30" s="16">
        <v>0</v>
      </c>
      <c r="N30" s="16">
        <v>0</v>
      </c>
      <c r="O30" s="11">
        <f>M30/L30</f>
        <v>0</v>
      </c>
      <c r="P30" s="28">
        <f>N30/L30</f>
        <v>0</v>
      </c>
      <c r="Q30" s="16">
        <v>3</v>
      </c>
      <c r="R30" s="16">
        <v>0</v>
      </c>
      <c r="S30" s="16">
        <v>0</v>
      </c>
      <c r="T30" s="11">
        <f>R30/Q30</f>
        <v>0</v>
      </c>
      <c r="U30" s="28">
        <f>S30/Q30</f>
        <v>0</v>
      </c>
      <c r="V30" s="16">
        <v>17</v>
      </c>
      <c r="W30" s="7">
        <v>12888.97</v>
      </c>
      <c r="X30" s="16">
        <v>2</v>
      </c>
      <c r="Y30" s="16">
        <v>6</v>
      </c>
      <c r="Z30" s="24">
        <f>W30/V30</f>
        <v>758.1747058823529</v>
      </c>
      <c r="AA30" s="11">
        <f>X30/V30</f>
        <v>0.11764705882352941</v>
      </c>
      <c r="AB30" s="28">
        <f>Y30/V30</f>
        <v>0.35294117647058826</v>
      </c>
      <c r="AC30" s="17"/>
      <c r="AD30" s="17"/>
      <c r="AE30" s="17"/>
      <c r="AF30" s="17"/>
      <c r="AG30" s="17"/>
    </row>
    <row r="31" spans="1:33" x14ac:dyDescent="0.2">
      <c r="A31" s="12">
        <v>30</v>
      </c>
      <c r="B31" s="20">
        <v>3</v>
      </c>
      <c r="C31" s="15" t="s">
        <v>11</v>
      </c>
      <c r="D31" s="12">
        <v>449</v>
      </c>
      <c r="E31" s="15">
        <v>7.5</v>
      </c>
      <c r="F31" s="13">
        <v>7.2</v>
      </c>
      <c r="G31" s="15">
        <v>190</v>
      </c>
      <c r="H31" s="13">
        <v>17.21</v>
      </c>
      <c r="I31" s="13">
        <v>11</v>
      </c>
      <c r="J31" s="15"/>
      <c r="K31" s="12"/>
      <c r="L31" s="19">
        <v>4</v>
      </c>
      <c r="M31" s="19">
        <v>0</v>
      </c>
      <c r="N31" s="18">
        <v>0</v>
      </c>
      <c r="O31" s="11">
        <f>M31/L31</f>
        <v>0</v>
      </c>
      <c r="P31" s="28">
        <f>N31/L31</f>
        <v>0</v>
      </c>
      <c r="Q31" s="5">
        <v>3</v>
      </c>
      <c r="R31" s="18">
        <v>0</v>
      </c>
      <c r="S31" s="18">
        <v>0</v>
      </c>
      <c r="T31" s="11">
        <f>R31/Q31</f>
        <v>0</v>
      </c>
      <c r="U31" s="28">
        <f>S31/Q31</f>
        <v>0</v>
      </c>
      <c r="V31" s="18">
        <v>30</v>
      </c>
      <c r="W31" s="18">
        <v>12962.5</v>
      </c>
      <c r="X31" s="18">
        <v>4</v>
      </c>
      <c r="Y31" s="18">
        <v>15</v>
      </c>
      <c r="Z31" s="39">
        <f>W31/V31</f>
        <v>432.08333333333331</v>
      </c>
      <c r="AA31" s="39">
        <f>X31/V31</f>
        <v>0.13333333333333333</v>
      </c>
      <c r="AB31" s="44">
        <f>Y31/V31</f>
        <v>0.5</v>
      </c>
      <c r="AC31" s="17"/>
      <c r="AD31" s="17"/>
      <c r="AE31" s="17"/>
      <c r="AF31" s="17"/>
      <c r="AG31" s="17"/>
    </row>
    <row r="32" spans="1:33" x14ac:dyDescent="0.2">
      <c r="A32" s="12">
        <v>31</v>
      </c>
      <c r="B32" s="15">
        <v>3</v>
      </c>
      <c r="C32" s="15" t="s">
        <v>12</v>
      </c>
      <c r="D32" s="14">
        <v>477</v>
      </c>
      <c r="E32" s="15">
        <v>10</v>
      </c>
      <c r="F32" s="15">
        <v>10.3</v>
      </c>
      <c r="G32" s="15">
        <v>232.6</v>
      </c>
      <c r="H32" s="15">
        <v>10.99</v>
      </c>
      <c r="I32" s="15">
        <v>11</v>
      </c>
      <c r="J32" s="15"/>
      <c r="K32" s="14"/>
      <c r="L32" s="16">
        <v>0</v>
      </c>
      <c r="M32" s="16"/>
      <c r="N32" s="16"/>
      <c r="O32" s="11"/>
      <c r="P32" s="28"/>
      <c r="Q32" s="16">
        <v>0</v>
      </c>
      <c r="T32" s="11"/>
      <c r="U32" s="28"/>
      <c r="V32" s="5">
        <v>7</v>
      </c>
      <c r="W32" s="6">
        <v>334.8</v>
      </c>
      <c r="X32" s="5">
        <v>0</v>
      </c>
      <c r="Y32" s="5">
        <v>1</v>
      </c>
      <c r="Z32" s="24">
        <f>W32/V32</f>
        <v>47.828571428571429</v>
      </c>
      <c r="AA32" s="11">
        <f>X32/V32</f>
        <v>0</v>
      </c>
      <c r="AB32" s="28">
        <f>Y32/V32</f>
        <v>0.14285714285714285</v>
      </c>
      <c r="AC32" s="17"/>
      <c r="AD32" s="17"/>
      <c r="AE32" s="17"/>
      <c r="AF32" s="17"/>
      <c r="AG32" s="17"/>
    </row>
    <row r="33" spans="1:33" x14ac:dyDescent="0.2">
      <c r="A33" s="14">
        <v>32</v>
      </c>
      <c r="B33" s="15">
        <v>3</v>
      </c>
      <c r="C33" s="15" t="s">
        <v>12</v>
      </c>
      <c r="D33" s="14">
        <v>417</v>
      </c>
      <c r="E33" s="15">
        <v>9.5</v>
      </c>
      <c r="F33" s="15">
        <v>9.9</v>
      </c>
      <c r="G33" s="15">
        <v>203</v>
      </c>
      <c r="H33" s="15">
        <v>19.149999999999999</v>
      </c>
      <c r="I33" s="15">
        <v>12</v>
      </c>
      <c r="J33" s="15"/>
      <c r="K33" s="14"/>
      <c r="L33" s="16">
        <v>4</v>
      </c>
      <c r="M33" s="16">
        <v>1</v>
      </c>
      <c r="N33" s="16">
        <v>2</v>
      </c>
      <c r="O33" s="11">
        <f>M33/L33</f>
        <v>0.25</v>
      </c>
      <c r="P33" s="28">
        <f>N33/L33</f>
        <v>0.5</v>
      </c>
      <c r="Q33" s="16">
        <v>5</v>
      </c>
      <c r="R33" s="16">
        <v>3</v>
      </c>
      <c r="S33" s="16">
        <v>4</v>
      </c>
      <c r="T33" s="11">
        <f>R33/Q33</f>
        <v>0.6</v>
      </c>
      <c r="U33" s="28">
        <f>S33/Q33</f>
        <v>0.8</v>
      </c>
      <c r="V33" s="5">
        <v>158</v>
      </c>
      <c r="W33" s="6">
        <v>328523.95</v>
      </c>
      <c r="X33" s="5">
        <v>37</v>
      </c>
      <c r="Y33" s="5">
        <v>77</v>
      </c>
      <c r="Z33" s="24">
        <f>W33/V33</f>
        <v>2079.265506329114</v>
      </c>
      <c r="AA33" s="11">
        <f>X33/V33</f>
        <v>0.23417721518987342</v>
      </c>
      <c r="AB33" s="28">
        <f>Y33/V33</f>
        <v>0.48734177215189872</v>
      </c>
      <c r="AC33" s="17"/>
      <c r="AD33" s="17"/>
      <c r="AE33" s="17"/>
      <c r="AF33" s="17"/>
      <c r="AG33" s="17"/>
    </row>
    <row r="34" spans="1:33" x14ac:dyDescent="0.2">
      <c r="A34" s="14">
        <v>33</v>
      </c>
      <c r="B34" s="15">
        <v>3</v>
      </c>
      <c r="C34" s="15" t="s">
        <v>12</v>
      </c>
      <c r="D34" s="14">
        <v>423</v>
      </c>
      <c r="E34" s="15">
        <v>8.5</v>
      </c>
      <c r="F34" s="15">
        <v>8.4</v>
      </c>
      <c r="G34" s="15">
        <v>199.8</v>
      </c>
      <c r="H34" s="15">
        <v>22.37</v>
      </c>
      <c r="I34" s="15">
        <v>12</v>
      </c>
      <c r="J34" s="15"/>
      <c r="K34" s="14"/>
      <c r="L34" s="16">
        <v>4</v>
      </c>
      <c r="M34" s="16">
        <v>0</v>
      </c>
      <c r="N34" s="16">
        <v>1</v>
      </c>
      <c r="O34" s="11">
        <f>M34/L34</f>
        <v>0</v>
      </c>
      <c r="P34" s="28">
        <f>N34/L34</f>
        <v>0.25</v>
      </c>
      <c r="Q34" s="16">
        <v>6</v>
      </c>
      <c r="R34" s="16">
        <v>1</v>
      </c>
      <c r="S34" s="16">
        <v>2</v>
      </c>
      <c r="T34" s="11">
        <f>R34/Q34</f>
        <v>0.16666666666666666</v>
      </c>
      <c r="U34" s="28">
        <f>S34/Q34</f>
        <v>0.33333333333333331</v>
      </c>
      <c r="V34" s="5">
        <v>40</v>
      </c>
      <c r="W34" s="6">
        <v>208973.09</v>
      </c>
      <c r="X34" s="5">
        <v>6</v>
      </c>
      <c r="Y34" s="5">
        <v>21</v>
      </c>
      <c r="Z34" s="24">
        <f>W34/V34</f>
        <v>5224.3272500000003</v>
      </c>
      <c r="AA34" s="11">
        <f>X34/V34</f>
        <v>0.15</v>
      </c>
      <c r="AB34" s="28">
        <f>Y34/V34</f>
        <v>0.52500000000000002</v>
      </c>
      <c r="AC34" s="17"/>
      <c r="AD34" s="17"/>
      <c r="AE34" s="17"/>
      <c r="AF34" s="17"/>
      <c r="AG34" s="17"/>
    </row>
    <row r="35" spans="1:33" x14ac:dyDescent="0.2">
      <c r="A35" s="12">
        <v>34</v>
      </c>
      <c r="B35" s="15">
        <v>4</v>
      </c>
      <c r="C35" s="15" t="s">
        <v>12</v>
      </c>
      <c r="D35" s="14">
        <v>467</v>
      </c>
      <c r="E35" s="15">
        <v>8</v>
      </c>
      <c r="F35" s="15">
        <v>9.3000000000000007</v>
      </c>
      <c r="G35" s="15">
        <v>213</v>
      </c>
      <c r="H35" s="15">
        <v>19.43</v>
      </c>
      <c r="I35" s="15">
        <v>11</v>
      </c>
      <c r="J35" s="15"/>
      <c r="K35" s="14"/>
      <c r="L35" s="16">
        <v>6</v>
      </c>
      <c r="M35" s="16">
        <v>1</v>
      </c>
      <c r="N35" s="16">
        <v>4</v>
      </c>
      <c r="O35" s="11">
        <f>M35/L35</f>
        <v>0.16666666666666666</v>
      </c>
      <c r="P35" s="28">
        <f>N35/L35</f>
        <v>0.66666666666666663</v>
      </c>
      <c r="Q35" s="16">
        <v>0</v>
      </c>
      <c r="T35" s="11"/>
      <c r="U35" s="28"/>
      <c r="V35" s="5">
        <v>18</v>
      </c>
      <c r="W35" s="6">
        <v>9621</v>
      </c>
      <c r="X35" s="5">
        <v>1</v>
      </c>
      <c r="Y35" s="5">
        <v>6</v>
      </c>
      <c r="Z35" s="24">
        <f>W35/V35</f>
        <v>534.5</v>
      </c>
      <c r="AA35" s="11">
        <f>X35/V35</f>
        <v>5.5555555555555552E-2</v>
      </c>
      <c r="AB35" s="28">
        <f>Y35/V35</f>
        <v>0.33333333333333331</v>
      </c>
    </row>
    <row r="36" spans="1:33" x14ac:dyDescent="0.2">
      <c r="A36" s="12">
        <v>35</v>
      </c>
      <c r="B36" s="15">
        <v>3</v>
      </c>
      <c r="C36" s="15" t="s">
        <v>12</v>
      </c>
      <c r="D36" s="14">
        <v>520</v>
      </c>
      <c r="E36" s="15">
        <v>8</v>
      </c>
      <c r="F36" s="15">
        <v>7.2</v>
      </c>
      <c r="G36" s="15">
        <v>190</v>
      </c>
      <c r="H36" s="15">
        <v>16.399999999999999</v>
      </c>
      <c r="I36" s="15">
        <v>11</v>
      </c>
      <c r="J36" s="15">
        <v>7.14</v>
      </c>
      <c r="K36" s="14">
        <v>69</v>
      </c>
      <c r="L36" s="18">
        <v>3</v>
      </c>
      <c r="M36" s="18">
        <v>0</v>
      </c>
      <c r="N36" s="18">
        <v>2</v>
      </c>
      <c r="O36" s="11">
        <f>M36/L36</f>
        <v>0</v>
      </c>
      <c r="P36" s="28">
        <f>N36/L36</f>
        <v>0.66666666666666663</v>
      </c>
      <c r="Q36" s="5">
        <v>1</v>
      </c>
      <c r="R36" s="19">
        <v>1</v>
      </c>
      <c r="S36" s="19">
        <v>1</v>
      </c>
      <c r="T36" s="23">
        <v>1</v>
      </c>
      <c r="U36" s="35">
        <f>S36/Q36</f>
        <v>1</v>
      </c>
      <c r="V36" s="19">
        <v>24</v>
      </c>
      <c r="W36" s="19">
        <v>21892.6</v>
      </c>
      <c r="X36" s="19">
        <v>9</v>
      </c>
      <c r="Y36" s="19">
        <v>17</v>
      </c>
      <c r="Z36" s="23">
        <f>W36/V36</f>
        <v>912.19166666666661</v>
      </c>
      <c r="AA36" s="23">
        <f>X36/V36</f>
        <v>0.375</v>
      </c>
      <c r="AB36" s="35">
        <f>Y36/V36</f>
        <v>0.70833333333333337</v>
      </c>
    </row>
    <row r="37" spans="1:33" x14ac:dyDescent="0.2">
      <c r="A37" s="14">
        <v>36</v>
      </c>
      <c r="B37" s="15">
        <v>5</v>
      </c>
      <c r="C37" s="15" t="s">
        <v>12</v>
      </c>
      <c r="D37" s="14"/>
      <c r="E37" s="15">
        <v>6</v>
      </c>
      <c r="F37" s="15">
        <v>5.9</v>
      </c>
      <c r="G37" s="15">
        <v>190.4</v>
      </c>
      <c r="H37" s="15">
        <v>21.37</v>
      </c>
      <c r="I37" s="15">
        <v>11</v>
      </c>
      <c r="J37" s="15">
        <v>7.0179999999999998</v>
      </c>
      <c r="K37" s="14"/>
      <c r="L37" s="16">
        <v>6</v>
      </c>
      <c r="M37" s="16">
        <v>0</v>
      </c>
      <c r="N37" s="16">
        <v>1</v>
      </c>
      <c r="O37" s="11">
        <f>M37/L37</f>
        <v>0</v>
      </c>
      <c r="P37" s="28">
        <f>N37/L37</f>
        <v>0.16666666666666666</v>
      </c>
      <c r="Q37" s="16">
        <v>7</v>
      </c>
      <c r="R37" s="16">
        <v>0</v>
      </c>
      <c r="S37" s="16">
        <v>3</v>
      </c>
      <c r="T37" s="11">
        <f>R37/Q37</f>
        <v>0</v>
      </c>
      <c r="U37" s="28">
        <f>S37/Q37</f>
        <v>0.42857142857142855</v>
      </c>
      <c r="V37" s="16">
        <v>85</v>
      </c>
      <c r="W37" s="7">
        <v>111902.39999999999</v>
      </c>
      <c r="X37" s="16">
        <v>20</v>
      </c>
      <c r="Y37" s="16">
        <v>44</v>
      </c>
      <c r="Z37" s="24">
        <f>W37/V37</f>
        <v>1316.4988235294118</v>
      </c>
      <c r="AA37" s="11">
        <f>X37/V37</f>
        <v>0.23529411764705882</v>
      </c>
      <c r="AB37" s="28">
        <f>Y37/V37</f>
        <v>0.51764705882352946</v>
      </c>
    </row>
    <row r="38" spans="1:33" x14ac:dyDescent="0.2">
      <c r="A38" s="14">
        <v>37</v>
      </c>
      <c r="B38" s="15">
        <v>3</v>
      </c>
      <c r="C38" s="15" t="s">
        <v>11</v>
      </c>
      <c r="D38" s="14">
        <v>453</v>
      </c>
      <c r="E38" s="15">
        <v>8.5</v>
      </c>
      <c r="F38" s="15">
        <v>9.1999999999999993</v>
      </c>
      <c r="G38" s="15">
        <v>202.7</v>
      </c>
      <c r="H38" s="15">
        <v>19.87</v>
      </c>
      <c r="I38" s="15">
        <v>11</v>
      </c>
      <c r="J38" s="15"/>
      <c r="K38" s="14"/>
      <c r="L38" s="16">
        <v>6</v>
      </c>
      <c r="M38" s="16">
        <v>1</v>
      </c>
      <c r="N38" s="16">
        <v>2</v>
      </c>
      <c r="O38" s="11">
        <f>M38/L38</f>
        <v>0.16666666666666666</v>
      </c>
      <c r="P38" s="28">
        <f>N38/L38</f>
        <v>0.33333333333333331</v>
      </c>
      <c r="Q38" s="16">
        <v>9</v>
      </c>
      <c r="R38" s="16">
        <v>1</v>
      </c>
      <c r="S38" s="16">
        <v>5</v>
      </c>
      <c r="T38" s="11">
        <f>R38/Q38</f>
        <v>0.1111111111111111</v>
      </c>
      <c r="U38" s="28">
        <f>S38/Q38</f>
        <v>0.55555555555555558</v>
      </c>
      <c r="V38" s="5">
        <v>112</v>
      </c>
      <c r="W38" s="6">
        <v>127823.4</v>
      </c>
      <c r="X38" s="5">
        <v>20</v>
      </c>
      <c r="Y38" s="5">
        <v>50</v>
      </c>
      <c r="Z38" s="24">
        <f>W38/V38</f>
        <v>1141.2803571428572</v>
      </c>
      <c r="AA38" s="11">
        <f>X38/V38</f>
        <v>0.17857142857142858</v>
      </c>
      <c r="AB38" s="28">
        <f>Y38/V38</f>
        <v>0.44642857142857145</v>
      </c>
      <c r="AC38" s="17"/>
      <c r="AD38" s="17"/>
      <c r="AE38" s="17"/>
      <c r="AF38" s="17"/>
      <c r="AG38" s="17"/>
    </row>
    <row r="39" spans="1:33" x14ac:dyDescent="0.2">
      <c r="A39" s="12">
        <v>38</v>
      </c>
      <c r="B39" s="15">
        <v>4</v>
      </c>
      <c r="C39" s="15" t="s">
        <v>13</v>
      </c>
      <c r="D39" s="14">
        <v>452</v>
      </c>
      <c r="E39" s="15">
        <v>8</v>
      </c>
      <c r="F39" s="15">
        <v>8.6999999999999993</v>
      </c>
      <c r="G39" s="15">
        <v>205.9</v>
      </c>
      <c r="H39" s="15">
        <v>20.04</v>
      </c>
      <c r="I39" s="15">
        <v>11</v>
      </c>
      <c r="J39" s="15"/>
      <c r="K39" s="14"/>
      <c r="L39" s="16">
        <v>0</v>
      </c>
      <c r="O39" s="11"/>
      <c r="P39" s="28"/>
      <c r="Q39" s="16">
        <v>4</v>
      </c>
      <c r="R39" s="16">
        <v>1</v>
      </c>
      <c r="S39" s="16">
        <v>3</v>
      </c>
      <c r="T39" s="11">
        <f>R39/Q39</f>
        <v>0.25</v>
      </c>
      <c r="U39" s="28">
        <f>S39/Q39</f>
        <v>0.75</v>
      </c>
      <c r="V39" s="5">
        <v>145</v>
      </c>
      <c r="W39" s="6">
        <v>110657.45</v>
      </c>
      <c r="X39" s="5">
        <v>17</v>
      </c>
      <c r="Y39" s="5">
        <v>51</v>
      </c>
      <c r="Z39" s="24">
        <f>W39/V39</f>
        <v>763.15482758620692</v>
      </c>
      <c r="AA39" s="11">
        <f>X39/V39</f>
        <v>0.11724137931034483</v>
      </c>
      <c r="AB39" s="28">
        <f>Y39/V39</f>
        <v>0.35172413793103446</v>
      </c>
    </row>
    <row r="40" spans="1:33" x14ac:dyDescent="0.2">
      <c r="A40" s="12">
        <v>39</v>
      </c>
      <c r="B40" s="15">
        <v>4</v>
      </c>
      <c r="C40" s="15" t="s">
        <v>13</v>
      </c>
      <c r="D40" s="14">
        <v>430</v>
      </c>
      <c r="E40" s="15">
        <v>6</v>
      </c>
      <c r="F40" s="15">
        <v>8</v>
      </c>
      <c r="G40" s="15">
        <v>216.8</v>
      </c>
      <c r="H40" s="15">
        <v>21.09</v>
      </c>
      <c r="I40" s="15">
        <v>11</v>
      </c>
      <c r="J40" s="15"/>
      <c r="K40" s="14"/>
      <c r="L40" s="16">
        <v>3</v>
      </c>
      <c r="M40" s="16">
        <v>0</v>
      </c>
      <c r="N40" s="16">
        <v>0</v>
      </c>
      <c r="O40" s="11">
        <f>M40/L40</f>
        <v>0</v>
      </c>
      <c r="P40" s="28">
        <f>N40/L40</f>
        <v>0</v>
      </c>
      <c r="Q40" s="16">
        <v>10</v>
      </c>
      <c r="R40" s="5">
        <v>1</v>
      </c>
      <c r="S40" s="5">
        <v>3</v>
      </c>
      <c r="T40" s="11">
        <f>R40/Q40</f>
        <v>0.1</v>
      </c>
      <c r="U40" s="28">
        <f>S40/Q40</f>
        <v>0.3</v>
      </c>
      <c r="V40" s="5">
        <v>146</v>
      </c>
      <c r="W40" s="6">
        <v>71314.2</v>
      </c>
      <c r="X40" s="5">
        <v>19</v>
      </c>
      <c r="Y40" s="5">
        <v>47</v>
      </c>
      <c r="Z40" s="24">
        <f>W40/V40</f>
        <v>488.45342465753424</v>
      </c>
      <c r="AA40" s="11">
        <f>X40/V40</f>
        <v>0.13013698630136986</v>
      </c>
      <c r="AB40" s="28">
        <f>Y40/V40</f>
        <v>0.32191780821917809</v>
      </c>
      <c r="AC40" s="17"/>
      <c r="AD40" s="17"/>
      <c r="AE40" s="17"/>
      <c r="AF40" s="17"/>
      <c r="AG40" s="17"/>
    </row>
    <row r="41" spans="1:33" x14ac:dyDescent="0.2">
      <c r="A41" s="14">
        <v>40</v>
      </c>
      <c r="B41" s="15">
        <v>3</v>
      </c>
      <c r="C41" s="15" t="s">
        <v>11</v>
      </c>
      <c r="D41" s="14">
        <v>418</v>
      </c>
      <c r="E41" s="15">
        <v>7.5</v>
      </c>
      <c r="F41" s="15">
        <v>9</v>
      </c>
      <c r="G41" s="15">
        <v>218</v>
      </c>
      <c r="H41" s="15">
        <v>11.38</v>
      </c>
      <c r="I41" s="15">
        <v>11</v>
      </c>
      <c r="J41" s="15"/>
      <c r="K41" s="14"/>
      <c r="L41" s="16">
        <v>3</v>
      </c>
      <c r="M41" s="16">
        <v>1</v>
      </c>
      <c r="N41" s="16">
        <v>1</v>
      </c>
      <c r="O41" s="11">
        <f>M41/L41</f>
        <v>0.33333333333333331</v>
      </c>
      <c r="P41" s="28">
        <f>N41/L41</f>
        <v>0.33333333333333331</v>
      </c>
      <c r="Q41" s="16">
        <v>4</v>
      </c>
      <c r="R41" s="16">
        <v>1</v>
      </c>
      <c r="S41" s="16">
        <v>2</v>
      </c>
      <c r="T41" s="11">
        <f>R41/Q41</f>
        <v>0.25</v>
      </c>
      <c r="U41" s="28">
        <f>S41/Q41</f>
        <v>0.5</v>
      </c>
      <c r="V41" s="5">
        <v>14</v>
      </c>
      <c r="W41" s="6">
        <v>32338.26</v>
      </c>
      <c r="X41" s="5">
        <v>7</v>
      </c>
      <c r="Y41" s="5">
        <v>8</v>
      </c>
      <c r="Z41" s="24">
        <f>W41/V41</f>
        <v>2309.8757142857144</v>
      </c>
      <c r="AA41" s="11">
        <f>X41/V41</f>
        <v>0.5</v>
      </c>
      <c r="AB41" s="28">
        <f>Y41/V41</f>
        <v>0.5714285714285714</v>
      </c>
      <c r="AC41" s="17"/>
      <c r="AD41" s="17"/>
      <c r="AE41" s="17"/>
      <c r="AF41" s="17"/>
      <c r="AG41" s="17"/>
    </row>
    <row r="42" spans="1:33" x14ac:dyDescent="0.2">
      <c r="A42" s="14">
        <v>41</v>
      </c>
      <c r="B42" s="15">
        <v>4</v>
      </c>
      <c r="C42" s="15" t="s">
        <v>12</v>
      </c>
      <c r="D42" s="14">
        <v>524</v>
      </c>
      <c r="E42" s="15">
        <v>9</v>
      </c>
      <c r="F42" s="15">
        <v>8.5</v>
      </c>
      <c r="G42" s="15">
        <v>195</v>
      </c>
      <c r="H42" s="15">
        <v>23.64</v>
      </c>
      <c r="I42" s="15">
        <v>11</v>
      </c>
      <c r="J42" s="15">
        <v>7.26</v>
      </c>
      <c r="K42" s="14">
        <v>69</v>
      </c>
      <c r="L42" s="16">
        <v>4</v>
      </c>
      <c r="M42" s="16">
        <v>0</v>
      </c>
      <c r="N42" s="16">
        <v>3</v>
      </c>
      <c r="O42" s="11">
        <f>M42/L42</f>
        <v>0</v>
      </c>
      <c r="P42" s="28">
        <f>N42/L42</f>
        <v>0.75</v>
      </c>
      <c r="Q42" s="16">
        <v>4</v>
      </c>
      <c r="R42" s="16">
        <v>0</v>
      </c>
      <c r="S42" s="16">
        <v>1</v>
      </c>
      <c r="T42" s="11">
        <f>R42/Q42</f>
        <v>0</v>
      </c>
      <c r="U42" s="28">
        <f>S42/Q42</f>
        <v>0.25</v>
      </c>
      <c r="V42" s="5">
        <v>24</v>
      </c>
      <c r="W42" s="6">
        <v>84704.639999999999</v>
      </c>
      <c r="X42" s="5">
        <v>4</v>
      </c>
      <c r="Y42" s="5">
        <v>14</v>
      </c>
      <c r="Z42" s="24">
        <f>W42/V42</f>
        <v>3529.36</v>
      </c>
      <c r="AA42" s="11">
        <f>X42/V42</f>
        <v>0.16666666666666666</v>
      </c>
      <c r="AB42" s="28">
        <f>Y42/V42</f>
        <v>0.58333333333333337</v>
      </c>
      <c r="AC42" s="17"/>
      <c r="AD42" s="17"/>
      <c r="AE42" s="17"/>
      <c r="AF42" s="17"/>
      <c r="AG42" s="17"/>
    </row>
    <row r="43" spans="1:33" x14ac:dyDescent="0.2">
      <c r="A43" s="12">
        <v>42</v>
      </c>
      <c r="B43" s="15">
        <v>5</v>
      </c>
      <c r="C43" s="15" t="s">
        <v>12</v>
      </c>
      <c r="D43" s="14">
        <v>452</v>
      </c>
      <c r="E43" s="15">
        <v>9</v>
      </c>
      <c r="F43" s="15">
        <v>9.1</v>
      </c>
      <c r="G43" s="15">
        <v>201.8</v>
      </c>
      <c r="H43" s="15">
        <v>20.309999999999999</v>
      </c>
      <c r="I43" s="15">
        <v>11</v>
      </c>
      <c r="J43" s="15">
        <v>7.2279999999999998</v>
      </c>
      <c r="K43" s="14"/>
      <c r="L43" s="16">
        <v>1</v>
      </c>
      <c r="M43" s="16">
        <v>0</v>
      </c>
      <c r="N43" s="16">
        <v>0</v>
      </c>
      <c r="O43" s="11">
        <f>M43/L43</f>
        <v>0</v>
      </c>
      <c r="P43" s="28">
        <f>N43/L43</f>
        <v>0</v>
      </c>
      <c r="Q43" s="16">
        <v>4</v>
      </c>
      <c r="R43" s="16">
        <v>0</v>
      </c>
      <c r="S43" s="16">
        <v>1</v>
      </c>
      <c r="T43" s="11">
        <f>R43/Q43</f>
        <v>0</v>
      </c>
      <c r="U43" s="28">
        <f>S43/Q43</f>
        <v>0.25</v>
      </c>
      <c r="V43" s="5">
        <v>34</v>
      </c>
      <c r="W43" s="6">
        <v>88471.8</v>
      </c>
      <c r="X43" s="5">
        <v>18</v>
      </c>
      <c r="Y43" s="5">
        <v>21</v>
      </c>
      <c r="Z43" s="24">
        <f>W43/V43</f>
        <v>2602.1117647058823</v>
      </c>
      <c r="AA43" s="11">
        <f>X43/V43</f>
        <v>0.52941176470588236</v>
      </c>
      <c r="AB43" s="28">
        <f>Y43/V43</f>
        <v>0.61764705882352944</v>
      </c>
    </row>
    <row r="44" spans="1:33" x14ac:dyDescent="0.2">
      <c r="A44" s="12">
        <v>43</v>
      </c>
      <c r="B44" s="15">
        <v>3</v>
      </c>
      <c r="C44" s="15" t="s">
        <v>11</v>
      </c>
      <c r="D44" s="14">
        <v>454</v>
      </c>
      <c r="E44" s="15">
        <v>8.5</v>
      </c>
      <c r="F44" s="15">
        <v>9.3000000000000007</v>
      </c>
      <c r="G44" s="15">
        <v>211.8</v>
      </c>
      <c r="H44" s="15">
        <v>12.71</v>
      </c>
      <c r="I44" s="15">
        <v>11</v>
      </c>
      <c r="J44" s="15"/>
      <c r="K44" s="14"/>
      <c r="L44" s="16">
        <v>0</v>
      </c>
      <c r="O44" s="11"/>
      <c r="P44" s="28"/>
      <c r="Q44" s="16">
        <v>0</v>
      </c>
      <c r="R44" s="16"/>
      <c r="S44" s="16"/>
      <c r="T44" s="11"/>
      <c r="U44" s="28"/>
      <c r="V44" s="5">
        <v>56</v>
      </c>
      <c r="W44" s="6">
        <v>116190.9</v>
      </c>
      <c r="X44" s="5">
        <v>12</v>
      </c>
      <c r="Y44" s="5">
        <v>26</v>
      </c>
      <c r="Z44" s="24">
        <f>W44/V44</f>
        <v>2074.8375000000001</v>
      </c>
      <c r="AA44" s="11">
        <f>X44/V44</f>
        <v>0.21428571428571427</v>
      </c>
      <c r="AB44" s="28">
        <f>Y44/V44</f>
        <v>0.4642857142857143</v>
      </c>
      <c r="AC44" s="17"/>
      <c r="AD44" s="17"/>
      <c r="AE44" s="17"/>
      <c r="AF44" s="17"/>
      <c r="AG44" s="17"/>
    </row>
    <row r="45" spans="1:33" x14ac:dyDescent="0.2">
      <c r="A45" s="14">
        <v>44</v>
      </c>
      <c r="B45" s="15">
        <v>4</v>
      </c>
      <c r="C45" s="15" t="s">
        <v>11</v>
      </c>
      <c r="D45" s="14">
        <v>450</v>
      </c>
      <c r="E45" s="15">
        <v>9</v>
      </c>
      <c r="F45" s="15">
        <v>9.8000000000000007</v>
      </c>
      <c r="G45" s="15">
        <v>209.9</v>
      </c>
      <c r="H45" s="15">
        <v>11.32</v>
      </c>
      <c r="I45" s="15">
        <v>11</v>
      </c>
      <c r="J45" s="15"/>
      <c r="K45" s="14"/>
      <c r="L45" s="16">
        <v>4</v>
      </c>
      <c r="M45" s="16">
        <v>1</v>
      </c>
      <c r="N45" s="16">
        <v>2</v>
      </c>
      <c r="O45" s="11">
        <f>M45/L45</f>
        <v>0.25</v>
      </c>
      <c r="P45" s="28">
        <f>N45/L45</f>
        <v>0.5</v>
      </c>
      <c r="Q45" s="16">
        <v>10</v>
      </c>
      <c r="R45" s="16">
        <v>2</v>
      </c>
      <c r="S45" s="16">
        <v>5</v>
      </c>
      <c r="T45" s="11">
        <f>R45/Q45</f>
        <v>0.2</v>
      </c>
      <c r="U45" s="28">
        <f>S45/Q45</f>
        <v>0.5</v>
      </c>
      <c r="V45" s="5">
        <v>110</v>
      </c>
      <c r="W45" s="6">
        <v>92521.8</v>
      </c>
      <c r="X45" s="5">
        <v>14</v>
      </c>
      <c r="Y45" s="5">
        <v>45</v>
      </c>
      <c r="Z45" s="24">
        <f>W45/V45</f>
        <v>841.10727272727274</v>
      </c>
      <c r="AA45" s="11">
        <f>X45/V45</f>
        <v>0.12727272727272726</v>
      </c>
      <c r="AB45" s="28">
        <f>Y45/V45</f>
        <v>0.40909090909090912</v>
      </c>
      <c r="AC45" s="17"/>
      <c r="AD45" s="17"/>
      <c r="AG45" s="17"/>
    </row>
    <row r="46" spans="1:33" x14ac:dyDescent="0.2">
      <c r="A46" s="14">
        <v>45</v>
      </c>
      <c r="B46" s="15">
        <v>4</v>
      </c>
      <c r="C46" s="15" t="s">
        <v>11</v>
      </c>
      <c r="D46" s="14">
        <v>430</v>
      </c>
      <c r="E46" s="15">
        <v>6</v>
      </c>
      <c r="F46" s="15">
        <v>7.9</v>
      </c>
      <c r="G46" s="15">
        <v>219.7</v>
      </c>
      <c r="H46" s="15">
        <v>21.59</v>
      </c>
      <c r="I46" s="15">
        <v>11</v>
      </c>
      <c r="J46" s="15"/>
      <c r="K46" s="14"/>
      <c r="L46" s="16">
        <v>3</v>
      </c>
      <c r="M46" s="16">
        <v>0</v>
      </c>
      <c r="N46" s="16">
        <v>0</v>
      </c>
      <c r="O46" s="11">
        <f>M46/L46</f>
        <v>0</v>
      </c>
      <c r="P46" s="28">
        <f>N46/L46</f>
        <v>0</v>
      </c>
      <c r="Q46" s="16">
        <v>5</v>
      </c>
      <c r="R46" s="16">
        <v>0</v>
      </c>
      <c r="S46" s="16">
        <v>2</v>
      </c>
      <c r="T46" s="11">
        <f>R46/Q46</f>
        <v>0</v>
      </c>
      <c r="U46" s="28">
        <f>S46/Q46</f>
        <v>0.4</v>
      </c>
      <c r="V46" s="5">
        <v>77</v>
      </c>
      <c r="W46" s="6">
        <v>46375.199999999997</v>
      </c>
      <c r="X46" s="5">
        <v>10</v>
      </c>
      <c r="Y46" s="5">
        <v>30</v>
      </c>
      <c r="Z46" s="24">
        <f>W46/V46</f>
        <v>602.27532467532467</v>
      </c>
      <c r="AA46" s="11">
        <f>X46/V46</f>
        <v>0.12987012987012986</v>
      </c>
      <c r="AB46" s="28">
        <f>Y46/V46</f>
        <v>0.38961038961038963</v>
      </c>
      <c r="AC46" s="17"/>
      <c r="AD46" s="17"/>
      <c r="AE46" s="17"/>
      <c r="AF46" s="17"/>
      <c r="AG46" s="17"/>
    </row>
    <row r="47" spans="1:33" x14ac:dyDescent="0.2">
      <c r="A47" s="12">
        <v>46</v>
      </c>
      <c r="B47" s="15">
        <v>4</v>
      </c>
      <c r="C47" s="15" t="s">
        <v>13</v>
      </c>
      <c r="D47" s="14">
        <v>450</v>
      </c>
      <c r="E47" s="15">
        <v>9</v>
      </c>
      <c r="F47" s="15">
        <v>9.8000000000000007</v>
      </c>
      <c r="G47" s="15">
        <v>206.1</v>
      </c>
      <c r="H47" s="15">
        <v>19.43</v>
      </c>
      <c r="I47" s="15">
        <v>12</v>
      </c>
      <c r="J47" s="15">
        <v>7.173</v>
      </c>
      <c r="K47" s="14"/>
      <c r="L47" s="16">
        <v>10</v>
      </c>
      <c r="M47" s="16">
        <v>0</v>
      </c>
      <c r="N47" s="16">
        <v>2</v>
      </c>
      <c r="O47" s="11">
        <f>M47/L47</f>
        <v>0</v>
      </c>
      <c r="P47" s="28">
        <f>N47/L47</f>
        <v>0.2</v>
      </c>
      <c r="Q47" s="16">
        <v>10</v>
      </c>
      <c r="R47" s="16">
        <v>1</v>
      </c>
      <c r="S47" s="16">
        <v>3</v>
      </c>
      <c r="T47" s="11">
        <f>R47/Q47</f>
        <v>0.1</v>
      </c>
      <c r="U47" s="28">
        <f>S47/Q47</f>
        <v>0.3</v>
      </c>
      <c r="V47" s="5">
        <v>128</v>
      </c>
      <c r="W47" s="6">
        <v>118481.4</v>
      </c>
      <c r="X47" s="5">
        <v>14</v>
      </c>
      <c r="Y47" s="5">
        <v>54</v>
      </c>
      <c r="Z47" s="24">
        <f>W47/V47</f>
        <v>925.63593749999995</v>
      </c>
      <c r="AA47" s="11">
        <f>X47/V47</f>
        <v>0.109375</v>
      </c>
      <c r="AB47" s="28">
        <f>Y47/V47</f>
        <v>0.421875</v>
      </c>
    </row>
    <row r="48" spans="1:33" x14ac:dyDescent="0.2">
      <c r="A48" s="12">
        <v>47</v>
      </c>
      <c r="B48" s="15">
        <v>3</v>
      </c>
      <c r="C48" s="15" t="s">
        <v>12</v>
      </c>
      <c r="D48" s="14">
        <v>470</v>
      </c>
      <c r="E48" s="15">
        <v>8.4</v>
      </c>
      <c r="F48" s="15">
        <v>9.6999999999999993</v>
      </c>
      <c r="G48" s="15">
        <v>218.3</v>
      </c>
      <c r="H48" s="15">
        <v>19.309999999999999</v>
      </c>
      <c r="I48" s="15">
        <v>11</v>
      </c>
      <c r="J48" s="15"/>
      <c r="K48" s="14"/>
      <c r="L48" s="16">
        <v>7</v>
      </c>
      <c r="M48" s="16">
        <v>0</v>
      </c>
      <c r="N48" s="16">
        <v>3</v>
      </c>
      <c r="O48" s="11">
        <f>M48/L48</f>
        <v>0</v>
      </c>
      <c r="P48" s="28">
        <f>N48/L48</f>
        <v>0.42857142857142855</v>
      </c>
      <c r="Q48" s="16">
        <v>3</v>
      </c>
      <c r="R48" s="16">
        <v>0</v>
      </c>
      <c r="S48" s="16">
        <v>0</v>
      </c>
      <c r="T48" s="11">
        <f>R48/Q48</f>
        <v>0</v>
      </c>
      <c r="U48" s="28">
        <f>S48/Q48</f>
        <v>0</v>
      </c>
      <c r="V48" s="5">
        <v>146</v>
      </c>
      <c r="W48" s="6">
        <v>91686.6</v>
      </c>
      <c r="X48" s="5">
        <v>19</v>
      </c>
      <c r="Y48" s="5">
        <v>46</v>
      </c>
      <c r="Z48" s="24">
        <f>W48/V48</f>
        <v>627.99041095890414</v>
      </c>
      <c r="AA48" s="11">
        <f>X48/V48</f>
        <v>0.13013698630136986</v>
      </c>
      <c r="AB48" s="28">
        <f>Y48/V48</f>
        <v>0.31506849315068491</v>
      </c>
      <c r="AC48" s="17"/>
      <c r="AD48" s="17"/>
      <c r="AE48" s="17"/>
      <c r="AF48" s="17"/>
    </row>
    <row r="49" spans="1:33" x14ac:dyDescent="0.2">
      <c r="A49" s="14">
        <v>48</v>
      </c>
      <c r="B49" s="15">
        <v>8</v>
      </c>
      <c r="C49" s="15" t="s">
        <v>12</v>
      </c>
      <c r="D49" s="14">
        <v>467</v>
      </c>
      <c r="E49" s="15">
        <v>6</v>
      </c>
      <c r="F49" s="15">
        <v>9</v>
      </c>
      <c r="G49" s="15">
        <v>224</v>
      </c>
      <c r="H49" s="15">
        <v>18.48</v>
      </c>
      <c r="I49" s="15">
        <v>12</v>
      </c>
      <c r="J49" s="15">
        <v>7.09</v>
      </c>
      <c r="K49" s="14">
        <v>70</v>
      </c>
      <c r="L49" s="16">
        <v>6</v>
      </c>
      <c r="M49" s="16">
        <v>0</v>
      </c>
      <c r="N49" s="16">
        <v>0</v>
      </c>
      <c r="O49" s="11">
        <f>M49/L49</f>
        <v>0</v>
      </c>
      <c r="P49" s="28">
        <f>N49/L49</f>
        <v>0</v>
      </c>
      <c r="Q49" s="5">
        <v>5</v>
      </c>
      <c r="R49" s="16">
        <v>0</v>
      </c>
      <c r="S49" s="16">
        <v>4</v>
      </c>
      <c r="T49" s="11">
        <f>R49/Q49</f>
        <v>0</v>
      </c>
      <c r="U49" s="28">
        <f>S49/Q49</f>
        <v>0.8</v>
      </c>
      <c r="V49" s="5">
        <v>160</v>
      </c>
      <c r="W49" s="6">
        <v>518271.2</v>
      </c>
      <c r="X49" s="5">
        <v>33</v>
      </c>
      <c r="Y49" s="5">
        <v>79</v>
      </c>
      <c r="Z49" s="24">
        <f>W49/V49</f>
        <v>3239.1950000000002</v>
      </c>
      <c r="AA49" s="11">
        <f>X49/V49</f>
        <v>0.20624999999999999</v>
      </c>
      <c r="AB49" s="28">
        <f>Y49/V49</f>
        <v>0.49375000000000002</v>
      </c>
    </row>
    <row r="50" spans="1:33" x14ac:dyDescent="0.2">
      <c r="A50" s="14">
        <v>49</v>
      </c>
      <c r="B50" s="15">
        <v>4</v>
      </c>
      <c r="C50" s="15" t="s">
        <v>11</v>
      </c>
      <c r="D50" s="14">
        <v>373</v>
      </c>
      <c r="E50" s="15">
        <v>8</v>
      </c>
      <c r="F50" s="15">
        <v>6.2</v>
      </c>
      <c r="G50" s="15">
        <v>178.4</v>
      </c>
      <c r="H50" s="15">
        <v>24.7</v>
      </c>
      <c r="I50" s="15">
        <v>11</v>
      </c>
      <c r="J50" s="15">
        <v>7.1</v>
      </c>
      <c r="K50" s="14"/>
      <c r="L50" s="16">
        <v>4</v>
      </c>
      <c r="M50" s="16">
        <v>0</v>
      </c>
      <c r="N50" s="16">
        <v>1</v>
      </c>
      <c r="O50" s="11">
        <f>M50/L50</f>
        <v>0</v>
      </c>
      <c r="P50" s="28">
        <f>N50/L50</f>
        <v>0.25</v>
      </c>
      <c r="Q50" s="16">
        <v>2</v>
      </c>
      <c r="R50" s="16">
        <v>1</v>
      </c>
      <c r="S50" s="16">
        <v>1</v>
      </c>
      <c r="T50" s="11">
        <f>R50/Q50</f>
        <v>0.5</v>
      </c>
      <c r="U50" s="28">
        <f>S50/Q50</f>
        <v>0.5</v>
      </c>
      <c r="V50" s="5">
        <v>27</v>
      </c>
      <c r="W50" s="6">
        <v>98452.800000000003</v>
      </c>
      <c r="X50" s="5">
        <v>5</v>
      </c>
      <c r="Y50" s="5">
        <v>13</v>
      </c>
      <c r="Z50" s="24">
        <f>W50/V50</f>
        <v>3646.4</v>
      </c>
      <c r="AA50" s="11">
        <f>X50/V50</f>
        <v>0.18518518518518517</v>
      </c>
      <c r="AB50" s="28">
        <f>Y50/V50</f>
        <v>0.48148148148148145</v>
      </c>
      <c r="AC50" s="17"/>
      <c r="AD50" s="17"/>
      <c r="AE50" s="17"/>
      <c r="AF50" s="17"/>
      <c r="AG50" s="17"/>
    </row>
    <row r="51" spans="1:33" x14ac:dyDescent="0.2">
      <c r="A51" s="12">
        <v>50</v>
      </c>
      <c r="B51" s="15">
        <v>3</v>
      </c>
      <c r="C51" s="15" t="s">
        <v>11</v>
      </c>
      <c r="D51" s="14">
        <v>383</v>
      </c>
      <c r="E51" s="15">
        <v>6.5</v>
      </c>
      <c r="F51" s="15">
        <v>7</v>
      </c>
      <c r="G51" s="15">
        <v>209.6</v>
      </c>
      <c r="H51" s="15">
        <v>16.04</v>
      </c>
      <c r="I51" s="15">
        <v>11</v>
      </c>
      <c r="J51" s="15"/>
      <c r="K51" s="14"/>
      <c r="L51" s="16">
        <v>6</v>
      </c>
      <c r="M51" s="16">
        <v>0</v>
      </c>
      <c r="N51" s="16">
        <v>0</v>
      </c>
      <c r="O51" s="11">
        <f>M51/L51</f>
        <v>0</v>
      </c>
      <c r="P51" s="28">
        <f>N51/L51</f>
        <v>0</v>
      </c>
      <c r="Q51" s="16">
        <v>4</v>
      </c>
      <c r="R51" s="16">
        <v>0</v>
      </c>
      <c r="S51" s="16">
        <v>1</v>
      </c>
      <c r="T51" s="11">
        <f>R51/Q51</f>
        <v>0</v>
      </c>
      <c r="U51" s="28">
        <f>S51/Q51</f>
        <v>0.25</v>
      </c>
      <c r="V51" s="5">
        <v>32</v>
      </c>
      <c r="W51" s="6">
        <v>47275.199999999997</v>
      </c>
      <c r="X51" s="5">
        <v>6</v>
      </c>
      <c r="Y51" s="5">
        <v>11</v>
      </c>
      <c r="Z51" s="24">
        <f>W51/V51</f>
        <v>1477.35</v>
      </c>
      <c r="AA51" s="11">
        <f>X51/V51</f>
        <v>0.1875</v>
      </c>
      <c r="AB51" s="28">
        <f>Y51/V51</f>
        <v>0.34375</v>
      </c>
      <c r="AC51" s="17"/>
      <c r="AD51" s="17"/>
      <c r="AE51" s="17"/>
      <c r="AF51" s="17"/>
      <c r="AG51" s="17"/>
    </row>
    <row r="52" spans="1:33" x14ac:dyDescent="0.2">
      <c r="A52" s="12">
        <v>51</v>
      </c>
      <c r="B52" s="15">
        <v>2</v>
      </c>
      <c r="C52" s="15" t="s">
        <v>12</v>
      </c>
      <c r="D52" s="14">
        <v>441</v>
      </c>
      <c r="E52" s="15">
        <v>7.5</v>
      </c>
      <c r="F52" s="15">
        <v>7.9</v>
      </c>
      <c r="G52" s="15">
        <v>203.2</v>
      </c>
      <c r="H52" s="15">
        <v>53.28</v>
      </c>
      <c r="I52" s="15">
        <v>10</v>
      </c>
      <c r="J52" s="15"/>
      <c r="K52" s="14"/>
      <c r="L52" s="16">
        <v>3</v>
      </c>
      <c r="M52" s="16">
        <v>0</v>
      </c>
      <c r="N52" s="16">
        <v>2</v>
      </c>
      <c r="O52" s="11">
        <f>M52/L52</f>
        <v>0</v>
      </c>
      <c r="P52" s="28">
        <f>N52/L52</f>
        <v>0.66666666666666663</v>
      </c>
      <c r="Q52" s="16">
        <v>3</v>
      </c>
      <c r="R52" s="16">
        <v>1</v>
      </c>
      <c r="S52" s="16">
        <v>3</v>
      </c>
      <c r="T52" s="11">
        <f>R52/Q52</f>
        <v>0.33333333333333331</v>
      </c>
      <c r="U52" s="28">
        <f>S52/Q52</f>
        <v>1</v>
      </c>
      <c r="V52" s="5">
        <v>58</v>
      </c>
      <c r="W52" s="6">
        <v>54286.2</v>
      </c>
      <c r="X52" s="5">
        <v>12</v>
      </c>
      <c r="Y52" s="5">
        <v>23</v>
      </c>
      <c r="Z52" s="24">
        <f>W52/V52</f>
        <v>935.96896551724137</v>
      </c>
      <c r="AA52" s="11">
        <f>X52/V52</f>
        <v>0.20689655172413793</v>
      </c>
      <c r="AB52" s="28">
        <f>Y52/V52</f>
        <v>0.39655172413793105</v>
      </c>
      <c r="AC52" s="17"/>
      <c r="AD52" s="17"/>
      <c r="AE52" s="17"/>
      <c r="AF52" s="17"/>
      <c r="AG52" s="17"/>
    </row>
    <row r="53" spans="1:33" x14ac:dyDescent="0.2">
      <c r="A53" s="14">
        <v>52</v>
      </c>
      <c r="B53" s="15">
        <v>3</v>
      </c>
      <c r="C53" s="15" t="s">
        <v>12</v>
      </c>
      <c r="D53" s="14">
        <v>528</v>
      </c>
      <c r="E53" s="15">
        <v>8</v>
      </c>
      <c r="F53" s="15">
        <v>10</v>
      </c>
      <c r="G53" s="15">
        <v>229.6</v>
      </c>
      <c r="H53" s="15">
        <v>14.93</v>
      </c>
      <c r="I53" s="15">
        <v>11</v>
      </c>
      <c r="J53" s="15"/>
      <c r="K53" s="12"/>
      <c r="L53" s="16">
        <v>8</v>
      </c>
      <c r="M53" s="16">
        <v>0</v>
      </c>
      <c r="N53" s="16">
        <v>3</v>
      </c>
      <c r="O53" s="11">
        <f>M53/L53</f>
        <v>0</v>
      </c>
      <c r="P53" s="28">
        <f>N53/L53</f>
        <v>0.375</v>
      </c>
      <c r="Q53" s="16">
        <v>5</v>
      </c>
      <c r="R53" s="16">
        <v>1</v>
      </c>
      <c r="S53" s="16">
        <v>2</v>
      </c>
      <c r="T53" s="11">
        <f>R53/Q53</f>
        <v>0.2</v>
      </c>
      <c r="U53" s="28">
        <f>S53/Q53</f>
        <v>0.4</v>
      </c>
      <c r="V53" s="5">
        <v>67</v>
      </c>
      <c r="W53" s="6">
        <v>51298.02</v>
      </c>
      <c r="X53" s="5">
        <v>7</v>
      </c>
      <c r="Y53" s="5">
        <v>29</v>
      </c>
      <c r="Z53" s="24">
        <f>W53/V53</f>
        <v>765.64208955223876</v>
      </c>
      <c r="AA53" s="11">
        <f>X53/V53</f>
        <v>0.1044776119402985</v>
      </c>
      <c r="AB53" s="28">
        <f>Y53/V53</f>
        <v>0.43283582089552236</v>
      </c>
      <c r="AC53" s="17"/>
      <c r="AD53" s="17"/>
      <c r="AE53" s="17"/>
      <c r="AF53" s="17"/>
      <c r="AG53" s="17"/>
    </row>
    <row r="54" spans="1:33" x14ac:dyDescent="0.2">
      <c r="A54" s="14">
        <v>53</v>
      </c>
      <c r="B54" s="15">
        <v>3</v>
      </c>
      <c r="C54" s="15" t="s">
        <v>12</v>
      </c>
      <c r="D54" s="14">
        <v>449</v>
      </c>
      <c r="E54" s="15">
        <v>8.6999999999999993</v>
      </c>
      <c r="F54" s="15">
        <v>9.9</v>
      </c>
      <c r="G54" s="15">
        <v>220.5</v>
      </c>
      <c r="H54" s="15">
        <v>14.43</v>
      </c>
      <c r="I54" s="15">
        <v>11</v>
      </c>
      <c r="J54" s="15"/>
      <c r="K54" s="14"/>
      <c r="L54" s="16">
        <v>2</v>
      </c>
      <c r="M54" s="16">
        <v>0</v>
      </c>
      <c r="N54" s="16">
        <v>2</v>
      </c>
      <c r="O54" s="11">
        <f>M54/L54</f>
        <v>0</v>
      </c>
      <c r="P54" s="28">
        <f>N54/L54</f>
        <v>1</v>
      </c>
      <c r="Q54" s="16">
        <v>4</v>
      </c>
      <c r="R54" s="16">
        <v>2</v>
      </c>
      <c r="S54" s="16">
        <v>3</v>
      </c>
      <c r="T54" s="11">
        <f>R54/Q54</f>
        <v>0.5</v>
      </c>
      <c r="U54" s="28">
        <f>S54/Q54</f>
        <v>0.75</v>
      </c>
      <c r="V54" s="5">
        <v>51</v>
      </c>
      <c r="W54" s="6">
        <v>73500.3</v>
      </c>
      <c r="X54" s="5">
        <v>14</v>
      </c>
      <c r="Y54" s="5">
        <v>31</v>
      </c>
      <c r="Z54" s="24">
        <f>W54/V54</f>
        <v>1441.1823529411765</v>
      </c>
      <c r="AA54" s="11">
        <f>X54/V54</f>
        <v>0.27450980392156865</v>
      </c>
      <c r="AB54" s="28">
        <f>Y54/V54</f>
        <v>0.60784313725490191</v>
      </c>
      <c r="AC54" s="17"/>
      <c r="AD54" s="17"/>
      <c r="AE54" s="17"/>
      <c r="AF54" s="17"/>
      <c r="AG54" s="17"/>
    </row>
    <row r="55" spans="1:33" x14ac:dyDescent="0.2">
      <c r="A55" s="12">
        <v>54</v>
      </c>
      <c r="B55" s="15">
        <v>5</v>
      </c>
      <c r="C55" s="15" t="s">
        <v>12</v>
      </c>
      <c r="D55" s="14">
        <v>420</v>
      </c>
      <c r="E55" s="13">
        <v>9</v>
      </c>
      <c r="F55" s="13">
        <v>9.8000000000000007</v>
      </c>
      <c r="G55" s="13">
        <v>211.5</v>
      </c>
      <c r="H55" s="13">
        <v>12.82</v>
      </c>
      <c r="I55" s="13">
        <v>11</v>
      </c>
      <c r="J55" s="13">
        <v>7.3120000000000003</v>
      </c>
      <c r="K55" s="12">
        <v>75</v>
      </c>
      <c r="L55" s="16">
        <v>5</v>
      </c>
      <c r="M55" s="16">
        <v>0</v>
      </c>
      <c r="N55" s="16">
        <v>2</v>
      </c>
      <c r="O55" s="11">
        <f>M55/L55</f>
        <v>0</v>
      </c>
      <c r="P55" s="28">
        <f>N55/L55</f>
        <v>0.4</v>
      </c>
      <c r="Q55" s="16">
        <v>6</v>
      </c>
      <c r="R55" s="16">
        <v>1</v>
      </c>
      <c r="S55" s="16">
        <v>2</v>
      </c>
      <c r="T55" s="11">
        <f>R55/Q55</f>
        <v>0.16666666666666666</v>
      </c>
      <c r="U55" s="28">
        <f>S55/Q55</f>
        <v>0.33333333333333331</v>
      </c>
      <c r="V55" s="5">
        <v>62</v>
      </c>
      <c r="W55" s="6">
        <v>127836</v>
      </c>
      <c r="X55" s="5">
        <v>13</v>
      </c>
      <c r="Y55" s="5">
        <v>26</v>
      </c>
      <c r="Z55" s="24">
        <f>W55/V55</f>
        <v>2061.8709677419356</v>
      </c>
      <c r="AA55" s="11">
        <f>X55/V55</f>
        <v>0.20967741935483872</v>
      </c>
      <c r="AB55" s="28">
        <f>Y55/V55</f>
        <v>0.41935483870967744</v>
      </c>
    </row>
    <row r="56" spans="1:33" x14ac:dyDescent="0.2">
      <c r="A56" s="12">
        <v>55</v>
      </c>
      <c r="B56" s="15">
        <v>3</v>
      </c>
      <c r="C56" s="15" t="s">
        <v>12</v>
      </c>
      <c r="D56" s="14">
        <v>443</v>
      </c>
      <c r="E56" s="15">
        <v>9</v>
      </c>
      <c r="F56" s="15">
        <v>10.9</v>
      </c>
      <c r="G56" s="15">
        <v>216.3</v>
      </c>
      <c r="H56" s="15">
        <v>5.84</v>
      </c>
      <c r="I56" s="15">
        <v>11</v>
      </c>
      <c r="J56" s="15"/>
      <c r="K56" s="14"/>
      <c r="L56" s="16">
        <v>6</v>
      </c>
      <c r="M56" s="16">
        <v>0</v>
      </c>
      <c r="N56" s="16">
        <v>3</v>
      </c>
      <c r="O56" s="11">
        <f>M56/L56</f>
        <v>0</v>
      </c>
      <c r="P56" s="28">
        <f>N56/L56</f>
        <v>0.5</v>
      </c>
      <c r="Q56" s="16">
        <v>9</v>
      </c>
      <c r="R56" s="16">
        <v>1</v>
      </c>
      <c r="S56" s="16">
        <v>2</v>
      </c>
      <c r="T56" s="11">
        <f>R56/Q56</f>
        <v>0.1111111111111111</v>
      </c>
      <c r="U56" s="28">
        <f>S56/Q56</f>
        <v>0.22222222222222221</v>
      </c>
      <c r="V56" s="5">
        <v>62</v>
      </c>
      <c r="W56" s="6">
        <v>127836</v>
      </c>
      <c r="X56" s="5">
        <v>13</v>
      </c>
      <c r="Y56" s="5">
        <v>26</v>
      </c>
      <c r="Z56" s="24">
        <f>W56/V56</f>
        <v>2061.8709677419356</v>
      </c>
      <c r="AA56" s="11">
        <f>X56/V56</f>
        <v>0.20967741935483872</v>
      </c>
      <c r="AB56" s="28">
        <f>Y56/V56</f>
        <v>0.41935483870967744</v>
      </c>
      <c r="AC56" s="17"/>
      <c r="AD56" s="17"/>
      <c r="AE56" s="17"/>
      <c r="AF56" s="17"/>
      <c r="AG56" s="17"/>
    </row>
    <row r="57" spans="1:33" x14ac:dyDescent="0.2">
      <c r="A57" s="14">
        <v>56</v>
      </c>
      <c r="B57" s="15">
        <v>8</v>
      </c>
      <c r="C57" s="15" t="s">
        <v>13</v>
      </c>
      <c r="D57" s="14">
        <v>443</v>
      </c>
      <c r="E57" s="15">
        <v>7</v>
      </c>
      <c r="F57" s="15">
        <v>8.5</v>
      </c>
      <c r="G57" s="15">
        <v>210.5</v>
      </c>
      <c r="H57" s="15">
        <v>18.32</v>
      </c>
      <c r="I57" s="15">
        <v>12</v>
      </c>
      <c r="J57" s="15">
        <v>7.18</v>
      </c>
      <c r="K57" s="14">
        <v>64</v>
      </c>
      <c r="L57" s="16">
        <v>4</v>
      </c>
      <c r="M57" s="16">
        <v>0</v>
      </c>
      <c r="N57" s="16">
        <v>0</v>
      </c>
      <c r="O57" s="11">
        <f>M57/L57</f>
        <v>0</v>
      </c>
      <c r="P57" s="28">
        <f>N57/L57</f>
        <v>0</v>
      </c>
      <c r="Q57" s="5">
        <v>10</v>
      </c>
      <c r="R57" s="16">
        <v>2</v>
      </c>
      <c r="S57" s="16">
        <v>4</v>
      </c>
      <c r="T57" s="11">
        <f>R57/Q57</f>
        <v>0.2</v>
      </c>
      <c r="U57" s="28">
        <f>S57/Q57</f>
        <v>0.4</v>
      </c>
      <c r="V57" s="5">
        <v>181</v>
      </c>
      <c r="W57" s="6">
        <v>197559</v>
      </c>
      <c r="X57" s="5">
        <v>41</v>
      </c>
      <c r="Y57" s="5">
        <v>82</v>
      </c>
      <c r="Z57" s="24">
        <f>W57/V57</f>
        <v>1091.4861878453039</v>
      </c>
      <c r="AA57" s="11">
        <f>X57/V57</f>
        <v>0.22651933701657459</v>
      </c>
      <c r="AB57" s="28">
        <f>Y57/V57</f>
        <v>0.45303867403314918</v>
      </c>
      <c r="AC57" s="15"/>
      <c r="AD57" s="15"/>
      <c r="AE57" s="15"/>
      <c r="AF57" s="15"/>
      <c r="AG57" s="15"/>
    </row>
    <row r="58" spans="1:33" x14ac:dyDescent="0.2">
      <c r="A58" s="14">
        <v>57</v>
      </c>
      <c r="B58" s="15">
        <v>5</v>
      </c>
      <c r="C58" s="15" t="s">
        <v>12</v>
      </c>
      <c r="D58" s="14">
        <v>445</v>
      </c>
      <c r="E58" s="15">
        <v>6</v>
      </c>
      <c r="F58" s="15">
        <v>3</v>
      </c>
      <c r="G58" s="15">
        <v>130</v>
      </c>
      <c r="H58" s="15">
        <v>32.630000000000003</v>
      </c>
      <c r="I58" s="15">
        <v>10</v>
      </c>
      <c r="J58" s="15">
        <v>6.9829999999999997</v>
      </c>
      <c r="K58" s="14"/>
      <c r="L58" s="16">
        <v>4</v>
      </c>
      <c r="M58" s="16">
        <v>0</v>
      </c>
      <c r="N58" s="16">
        <v>0</v>
      </c>
      <c r="O58" s="11">
        <f>M58/L58</f>
        <v>0</v>
      </c>
      <c r="P58" s="28">
        <f>N58/L58</f>
        <v>0</v>
      </c>
      <c r="Q58" s="16">
        <v>5</v>
      </c>
      <c r="R58" s="16">
        <v>1</v>
      </c>
      <c r="S58" s="16">
        <v>1</v>
      </c>
      <c r="T58" s="11">
        <f>R58/Q58</f>
        <v>0.2</v>
      </c>
      <c r="U58" s="28">
        <f>S58/Q58</f>
        <v>0.2</v>
      </c>
      <c r="V58" s="5">
        <v>86</v>
      </c>
      <c r="W58" s="6">
        <v>32130</v>
      </c>
      <c r="X58" s="5">
        <v>9</v>
      </c>
      <c r="Y58" s="5">
        <v>16</v>
      </c>
      <c r="Z58" s="24">
        <f>W58/V58</f>
        <v>373.60465116279067</v>
      </c>
      <c r="AA58" s="11">
        <f>X58/V58</f>
        <v>0.10465116279069768</v>
      </c>
      <c r="AB58" s="28">
        <f>Y58/V58</f>
        <v>0.18604651162790697</v>
      </c>
      <c r="AC58" s="15"/>
      <c r="AD58" s="15"/>
      <c r="AE58" s="15"/>
      <c r="AF58" s="15"/>
      <c r="AG58" s="15"/>
    </row>
    <row r="59" spans="1:33" x14ac:dyDescent="0.2">
      <c r="A59" s="12">
        <v>58</v>
      </c>
      <c r="B59" s="15">
        <v>2</v>
      </c>
      <c r="C59" s="15" t="s">
        <v>12</v>
      </c>
      <c r="D59" s="14">
        <v>437</v>
      </c>
      <c r="E59" s="15">
        <v>6.5</v>
      </c>
      <c r="F59" s="15">
        <v>8.1999999999999993</v>
      </c>
      <c r="G59" s="15">
        <v>214.6</v>
      </c>
      <c r="H59" s="15">
        <v>17.37</v>
      </c>
      <c r="I59" s="15">
        <v>10</v>
      </c>
      <c r="J59" s="15"/>
      <c r="K59" s="14"/>
      <c r="L59" s="16">
        <v>1</v>
      </c>
      <c r="M59" s="16">
        <v>0</v>
      </c>
      <c r="N59" s="16">
        <v>0</v>
      </c>
      <c r="O59" s="11">
        <f>M59/L59</f>
        <v>0</v>
      </c>
      <c r="P59" s="28">
        <f>N59/L59</f>
        <v>0</v>
      </c>
      <c r="Q59" s="16">
        <v>6</v>
      </c>
      <c r="R59" s="16">
        <v>0</v>
      </c>
      <c r="S59" s="16">
        <v>4</v>
      </c>
      <c r="T59" s="11">
        <f>R59/Q59</f>
        <v>0</v>
      </c>
      <c r="U59" s="28">
        <f>S59/Q59</f>
        <v>0.66666666666666663</v>
      </c>
      <c r="V59" s="5">
        <v>143</v>
      </c>
      <c r="W59" s="6">
        <v>40426.6</v>
      </c>
      <c r="X59" s="5">
        <v>6</v>
      </c>
      <c r="Y59" s="5">
        <v>38</v>
      </c>
      <c r="Z59" s="24">
        <f>W59/V59</f>
        <v>282.70349650349647</v>
      </c>
      <c r="AA59" s="11">
        <f>X59/V59</f>
        <v>4.195804195804196E-2</v>
      </c>
      <c r="AB59" s="28">
        <f>Y59/V59</f>
        <v>0.26573426573426573</v>
      </c>
      <c r="AC59" s="17"/>
      <c r="AD59" s="17"/>
      <c r="AE59" s="17"/>
      <c r="AF59" s="17"/>
    </row>
    <row r="60" spans="1:33" x14ac:dyDescent="0.2">
      <c r="A60" s="12">
        <v>59</v>
      </c>
      <c r="B60" s="15">
        <v>4</v>
      </c>
      <c r="C60" s="15" t="s">
        <v>13</v>
      </c>
      <c r="D60" s="14">
        <v>448</v>
      </c>
      <c r="E60" s="15">
        <v>8</v>
      </c>
      <c r="F60" s="15">
        <v>9.3000000000000007</v>
      </c>
      <c r="G60" s="15">
        <v>221.4</v>
      </c>
      <c r="H60" s="15">
        <v>13.65</v>
      </c>
      <c r="I60" s="15">
        <v>11</v>
      </c>
      <c r="J60" s="15">
        <v>7.2519999999999998</v>
      </c>
      <c r="K60" s="14"/>
      <c r="L60" s="16">
        <v>4</v>
      </c>
      <c r="M60" s="16">
        <v>0</v>
      </c>
      <c r="N60" s="16">
        <v>2</v>
      </c>
      <c r="O60" s="11">
        <f>M60/L60</f>
        <v>0</v>
      </c>
      <c r="P60" s="28">
        <f>N60/L60</f>
        <v>0.5</v>
      </c>
      <c r="Q60" s="16">
        <v>5</v>
      </c>
      <c r="R60" s="16">
        <v>1</v>
      </c>
      <c r="S60" s="16">
        <v>4</v>
      </c>
      <c r="T60" s="11">
        <f>R60/Q60</f>
        <v>0.2</v>
      </c>
      <c r="U60" s="28">
        <f>S60/Q60</f>
        <v>0.8</v>
      </c>
      <c r="V60" s="5">
        <v>144</v>
      </c>
      <c r="W60" s="6">
        <v>99682.2</v>
      </c>
      <c r="X60" s="5">
        <v>19</v>
      </c>
      <c r="Y60" s="5">
        <v>49</v>
      </c>
      <c r="Z60" s="24">
        <f>W60/V60</f>
        <v>692.23749999999995</v>
      </c>
      <c r="AA60" s="11">
        <f>X60/V60</f>
        <v>0.13194444444444445</v>
      </c>
      <c r="AB60" s="28">
        <f>Y60/V60</f>
        <v>0.34027777777777779</v>
      </c>
      <c r="AC60" s="17"/>
      <c r="AD60" s="17"/>
      <c r="AE60" s="17"/>
      <c r="AF60" s="17"/>
      <c r="AG60" s="17"/>
    </row>
    <row r="61" spans="1:33" x14ac:dyDescent="0.2">
      <c r="A61" s="14">
        <v>60</v>
      </c>
      <c r="B61" s="15">
        <v>6</v>
      </c>
      <c r="C61" s="15" t="s">
        <v>12</v>
      </c>
      <c r="D61" s="14">
        <v>541</v>
      </c>
      <c r="E61" s="13">
        <v>8.5</v>
      </c>
      <c r="F61" s="13">
        <v>8.1999999999999993</v>
      </c>
      <c r="G61" s="13">
        <v>197</v>
      </c>
      <c r="H61" s="13">
        <v>27.42</v>
      </c>
      <c r="I61" s="13">
        <v>11</v>
      </c>
      <c r="J61" s="13">
        <v>7.1829999999999998</v>
      </c>
      <c r="K61" s="12">
        <v>66</v>
      </c>
      <c r="L61" s="16">
        <v>4</v>
      </c>
      <c r="M61" s="16">
        <v>0</v>
      </c>
      <c r="N61" s="16">
        <v>0</v>
      </c>
      <c r="O61" s="11">
        <f>M61/L61</f>
        <v>0</v>
      </c>
      <c r="P61" s="28">
        <f>N61/L61</f>
        <v>0</v>
      </c>
      <c r="Q61" s="16">
        <v>2</v>
      </c>
      <c r="R61" s="16">
        <v>0</v>
      </c>
      <c r="S61" s="16">
        <v>0</v>
      </c>
      <c r="T61" s="11">
        <f>R61/Q61</f>
        <v>0</v>
      </c>
      <c r="U61" s="28">
        <f>S61/Q61</f>
        <v>0</v>
      </c>
      <c r="V61" s="5">
        <v>90</v>
      </c>
      <c r="W61" s="6">
        <v>81371.7</v>
      </c>
      <c r="X61" s="5">
        <v>18</v>
      </c>
      <c r="Y61" s="5">
        <v>26</v>
      </c>
      <c r="Z61" s="24">
        <f>W61/V61</f>
        <v>904.13</v>
      </c>
      <c r="AA61" s="11">
        <f>X61/V61</f>
        <v>0.2</v>
      </c>
      <c r="AB61" s="28">
        <f>Y61/V61</f>
        <v>0.28888888888888886</v>
      </c>
    </row>
    <row r="62" spans="1:33" x14ac:dyDescent="0.2">
      <c r="A62" s="14">
        <v>61</v>
      </c>
      <c r="B62" s="15">
        <v>4</v>
      </c>
      <c r="C62" s="15" t="s">
        <v>12</v>
      </c>
      <c r="D62" s="14">
        <v>448</v>
      </c>
      <c r="E62" s="15">
        <v>9</v>
      </c>
      <c r="F62" s="15">
        <v>9.8000000000000007</v>
      </c>
      <c r="G62" s="15">
        <v>202.3</v>
      </c>
      <c r="H62" s="15">
        <v>18.32</v>
      </c>
      <c r="I62" s="15">
        <v>11</v>
      </c>
      <c r="J62" s="15"/>
      <c r="K62" s="14"/>
      <c r="L62" s="16">
        <v>4</v>
      </c>
      <c r="M62" s="16">
        <v>0</v>
      </c>
      <c r="N62" s="16">
        <v>0</v>
      </c>
      <c r="O62" s="11">
        <f>M62/L62</f>
        <v>0</v>
      </c>
      <c r="P62" s="28">
        <f>N62/L62</f>
        <v>0</v>
      </c>
      <c r="Q62" s="16">
        <v>3</v>
      </c>
      <c r="R62" s="16">
        <v>2</v>
      </c>
      <c r="S62" s="16">
        <v>2</v>
      </c>
      <c r="T62" s="11">
        <f>R62/Q62</f>
        <v>0.66666666666666663</v>
      </c>
      <c r="U62" s="28">
        <f>S62/Q62</f>
        <v>0.66666666666666663</v>
      </c>
      <c r="V62" s="5">
        <v>60</v>
      </c>
      <c r="W62" s="6">
        <v>51458.400000000001</v>
      </c>
      <c r="X62" s="5">
        <v>13</v>
      </c>
      <c r="Y62" s="5">
        <v>22</v>
      </c>
      <c r="Z62" s="24">
        <f>W62/V62</f>
        <v>857.64</v>
      </c>
      <c r="AA62" s="11">
        <f>X62/V62</f>
        <v>0.21666666666666667</v>
      </c>
      <c r="AB62" s="28">
        <f>Y62/V62</f>
        <v>0.36666666666666664</v>
      </c>
      <c r="AC62" s="17"/>
      <c r="AD62" s="17"/>
      <c r="AE62" s="17"/>
      <c r="AF62" s="17"/>
      <c r="AG62" s="17"/>
    </row>
    <row r="63" spans="1:33" x14ac:dyDescent="0.2">
      <c r="A63" s="12">
        <v>62</v>
      </c>
      <c r="B63" s="15">
        <v>5</v>
      </c>
      <c r="C63" s="15" t="s">
        <v>12</v>
      </c>
      <c r="D63" s="14">
        <v>396</v>
      </c>
      <c r="E63" s="15">
        <v>9.5</v>
      </c>
      <c r="F63" s="15">
        <v>10.5</v>
      </c>
      <c r="G63" s="15">
        <v>215.5</v>
      </c>
      <c r="H63" s="15">
        <v>11.49</v>
      </c>
      <c r="I63" s="15">
        <v>12</v>
      </c>
      <c r="J63" s="15">
        <v>7.1740000000000004</v>
      </c>
      <c r="K63" s="14"/>
      <c r="L63" s="16">
        <v>6</v>
      </c>
      <c r="M63" s="16">
        <v>0</v>
      </c>
      <c r="N63" s="16">
        <v>3</v>
      </c>
      <c r="O63" s="11">
        <f>M63/L63</f>
        <v>0</v>
      </c>
      <c r="P63" s="28">
        <f>N63/L63</f>
        <v>0.5</v>
      </c>
      <c r="Q63" s="16">
        <v>7</v>
      </c>
      <c r="R63" s="16">
        <v>4</v>
      </c>
      <c r="S63" s="16">
        <v>5</v>
      </c>
      <c r="T63" s="11">
        <f>R63/Q63</f>
        <v>0.5714285714285714</v>
      </c>
      <c r="U63" s="28">
        <f>S63/Q63</f>
        <v>0.7142857142857143</v>
      </c>
      <c r="V63" s="5">
        <v>87</v>
      </c>
      <c r="W63" s="6">
        <v>476850.88</v>
      </c>
      <c r="X63" s="5">
        <v>29</v>
      </c>
      <c r="Y63" s="5">
        <v>42</v>
      </c>
      <c r="Z63" s="24">
        <f>W63/V63</f>
        <v>5481.0445977011495</v>
      </c>
      <c r="AA63" s="11">
        <f>X63/V63</f>
        <v>0.33333333333333331</v>
      </c>
      <c r="AB63" s="28">
        <f>Y63/V63</f>
        <v>0.48275862068965519</v>
      </c>
    </row>
    <row r="64" spans="1:33" x14ac:dyDescent="0.2">
      <c r="A64" s="12">
        <v>63</v>
      </c>
      <c r="B64" s="15">
        <v>4</v>
      </c>
      <c r="C64" s="15" t="s">
        <v>11</v>
      </c>
      <c r="D64" s="14">
        <v>431</v>
      </c>
      <c r="E64" s="15">
        <v>7</v>
      </c>
      <c r="F64" s="15">
        <v>9.3000000000000007</v>
      </c>
      <c r="G64" s="15">
        <v>216.5</v>
      </c>
      <c r="H64" s="15">
        <v>14.32</v>
      </c>
      <c r="I64" s="15">
        <v>11</v>
      </c>
      <c r="J64" s="15"/>
      <c r="K64" s="14"/>
      <c r="L64" s="16">
        <v>6</v>
      </c>
      <c r="M64" s="16">
        <v>0</v>
      </c>
      <c r="N64" s="16">
        <v>1</v>
      </c>
      <c r="O64" s="11">
        <f>M64/L64</f>
        <v>0</v>
      </c>
      <c r="P64" s="28">
        <f>N64/L64</f>
        <v>0.16666666666666666</v>
      </c>
      <c r="Q64" s="16">
        <v>0</v>
      </c>
      <c r="T64" s="11"/>
      <c r="U64" s="28"/>
      <c r="V64" s="5">
        <v>19</v>
      </c>
      <c r="W64" s="6">
        <v>9824.4</v>
      </c>
      <c r="X64" s="5">
        <v>3</v>
      </c>
      <c r="Y64" s="5">
        <v>5</v>
      </c>
      <c r="Z64" s="24">
        <f>W64/V64</f>
        <v>517.07368421052627</v>
      </c>
      <c r="AA64" s="11">
        <f>X64/V64</f>
        <v>0.15789473684210525</v>
      </c>
      <c r="AB64" s="28">
        <f>Y64/V64</f>
        <v>0.26315789473684209</v>
      </c>
      <c r="AC64" s="15"/>
      <c r="AD64" s="15"/>
      <c r="AE64" s="15"/>
      <c r="AF64" s="15"/>
      <c r="AG64" s="15"/>
    </row>
    <row r="65" spans="1:33" x14ac:dyDescent="0.2">
      <c r="A65" s="14">
        <v>64</v>
      </c>
      <c r="B65" s="15">
        <v>5</v>
      </c>
      <c r="C65" s="15" t="s">
        <v>13</v>
      </c>
      <c r="D65" s="14">
        <v>450</v>
      </c>
      <c r="E65" s="15">
        <v>9</v>
      </c>
      <c r="F65" s="15">
        <v>8</v>
      </c>
      <c r="G65" s="15">
        <v>194</v>
      </c>
      <c r="H65" s="15">
        <v>23.2</v>
      </c>
      <c r="I65" s="15">
        <v>11</v>
      </c>
      <c r="J65" s="15">
        <v>7.1479999999999997</v>
      </c>
      <c r="K65" s="14">
        <v>69</v>
      </c>
      <c r="L65" s="16">
        <v>6</v>
      </c>
      <c r="M65" s="16">
        <v>0</v>
      </c>
      <c r="N65" s="16">
        <v>1</v>
      </c>
      <c r="O65" s="11">
        <f>M65/L65</f>
        <v>0</v>
      </c>
      <c r="P65" s="28">
        <f>N65/L65</f>
        <v>0.16666666666666666</v>
      </c>
      <c r="Q65" s="16">
        <v>6</v>
      </c>
      <c r="R65" s="16">
        <v>0</v>
      </c>
      <c r="S65" s="16">
        <v>2</v>
      </c>
      <c r="T65" s="11">
        <f>R65/Q65</f>
        <v>0</v>
      </c>
      <c r="U65" s="28">
        <f>S65/Q65</f>
        <v>0.33333333333333331</v>
      </c>
      <c r="V65" s="5">
        <v>69</v>
      </c>
      <c r="W65" s="6">
        <v>50268.6</v>
      </c>
      <c r="X65" s="5">
        <v>4</v>
      </c>
      <c r="Y65" s="5">
        <v>25</v>
      </c>
      <c r="Z65" s="24">
        <f>W65/V65</f>
        <v>728.53043478260872</v>
      </c>
      <c r="AA65" s="11">
        <f>X65/V65</f>
        <v>5.7971014492753624E-2</v>
      </c>
      <c r="AB65" s="28">
        <f>Y65/V65</f>
        <v>0.36231884057971014</v>
      </c>
    </row>
    <row r="66" spans="1:33" x14ac:dyDescent="0.2">
      <c r="A66" s="14">
        <v>65</v>
      </c>
      <c r="B66" s="15">
        <v>4</v>
      </c>
      <c r="C66" s="15" t="s">
        <v>12</v>
      </c>
      <c r="D66" s="14">
        <v>424</v>
      </c>
      <c r="E66" s="15">
        <v>8</v>
      </c>
      <c r="F66" s="15">
        <v>8.6999999999999993</v>
      </c>
      <c r="G66" s="15">
        <v>208.2</v>
      </c>
      <c r="H66" s="15">
        <v>23.64</v>
      </c>
      <c r="I66" s="15">
        <v>11</v>
      </c>
      <c r="J66" s="15">
        <v>7.0910000000000002</v>
      </c>
      <c r="K66" s="14"/>
      <c r="L66" s="16">
        <v>4</v>
      </c>
      <c r="M66" s="16">
        <v>0</v>
      </c>
      <c r="N66" s="16">
        <v>0</v>
      </c>
      <c r="O66" s="11">
        <f>M66/L66</f>
        <v>0</v>
      </c>
      <c r="P66" s="28">
        <f>N66/L66</f>
        <v>0</v>
      </c>
      <c r="Q66" s="16">
        <v>6</v>
      </c>
      <c r="R66" s="16">
        <v>1</v>
      </c>
      <c r="S66" s="16">
        <v>2</v>
      </c>
      <c r="T66" s="11">
        <f>R66/Q66</f>
        <v>0.16666666666666666</v>
      </c>
      <c r="U66" s="28">
        <f>S66/Q66</f>
        <v>0.33333333333333331</v>
      </c>
      <c r="V66" s="5">
        <v>75</v>
      </c>
      <c r="W66" s="6">
        <v>60656.4</v>
      </c>
      <c r="X66" s="5">
        <v>8</v>
      </c>
      <c r="Y66" s="5">
        <v>23</v>
      </c>
      <c r="Z66" s="24">
        <f>W66/V66</f>
        <v>808.75200000000007</v>
      </c>
      <c r="AA66" s="11">
        <f>X66/V66</f>
        <v>0.10666666666666667</v>
      </c>
      <c r="AB66" s="28">
        <f>Y66/V66</f>
        <v>0.30666666666666664</v>
      </c>
      <c r="AC66" s="17"/>
      <c r="AD66" s="17"/>
      <c r="AE66" s="17"/>
      <c r="AF66" s="17"/>
      <c r="AG66" s="17"/>
    </row>
    <row r="67" spans="1:33" x14ac:dyDescent="0.2">
      <c r="A67" s="12">
        <v>66</v>
      </c>
      <c r="B67" s="15">
        <v>5</v>
      </c>
      <c r="C67" s="15" t="s">
        <v>12</v>
      </c>
      <c r="D67" s="14">
        <v>455</v>
      </c>
      <c r="E67" s="15">
        <v>10</v>
      </c>
      <c r="F67" s="15">
        <v>8.8000000000000007</v>
      </c>
      <c r="G67" s="15">
        <v>187.4</v>
      </c>
      <c r="H67" s="15">
        <v>23.98</v>
      </c>
      <c r="I67" s="15">
        <v>12</v>
      </c>
      <c r="J67" s="15">
        <v>7.141</v>
      </c>
      <c r="K67" s="14"/>
      <c r="L67" s="16">
        <v>6</v>
      </c>
      <c r="M67" s="16">
        <v>0</v>
      </c>
      <c r="N67" s="16">
        <v>1</v>
      </c>
      <c r="O67" s="11">
        <f>M67/L67</f>
        <v>0</v>
      </c>
      <c r="P67" s="28">
        <f>N67/L67</f>
        <v>0.16666666666666666</v>
      </c>
      <c r="Q67" s="16">
        <v>10</v>
      </c>
      <c r="R67" s="16">
        <v>1</v>
      </c>
      <c r="S67" s="16">
        <v>4</v>
      </c>
      <c r="T67" s="11">
        <f>R67/Q67</f>
        <v>0.1</v>
      </c>
      <c r="U67" s="28">
        <f>S67/Q67</f>
        <v>0.4</v>
      </c>
      <c r="V67" s="5">
        <v>152</v>
      </c>
      <c r="W67" s="6">
        <v>165921.29999999999</v>
      </c>
      <c r="X67" s="5">
        <v>18</v>
      </c>
      <c r="Y67" s="5">
        <v>60</v>
      </c>
      <c r="Z67" s="24">
        <f>W67/V67</f>
        <v>1091.5874999999999</v>
      </c>
      <c r="AA67" s="11">
        <f>X67/V67</f>
        <v>0.11842105263157894</v>
      </c>
      <c r="AB67" s="28">
        <f>Y67/V67</f>
        <v>0.39473684210526316</v>
      </c>
      <c r="AC67" s="17"/>
      <c r="AD67" s="17"/>
      <c r="AE67" s="17"/>
      <c r="AF67" s="17"/>
      <c r="AG67" s="17"/>
    </row>
    <row r="68" spans="1:33" x14ac:dyDescent="0.2">
      <c r="A68" s="12">
        <v>67</v>
      </c>
      <c r="B68" s="15">
        <v>4</v>
      </c>
      <c r="C68" s="15" t="s">
        <v>11</v>
      </c>
      <c r="D68" s="14">
        <v>478</v>
      </c>
      <c r="E68" s="15">
        <v>6</v>
      </c>
      <c r="F68" s="15">
        <v>7.1</v>
      </c>
      <c r="G68" s="15">
        <v>212.8</v>
      </c>
      <c r="H68" s="15">
        <v>24.64</v>
      </c>
      <c r="I68" s="15">
        <v>11</v>
      </c>
      <c r="J68" s="15">
        <v>7.0519999999999996</v>
      </c>
      <c r="K68" s="14"/>
      <c r="L68" s="16">
        <v>4</v>
      </c>
      <c r="M68" s="16">
        <v>0</v>
      </c>
      <c r="N68" s="16">
        <v>2</v>
      </c>
      <c r="O68" s="11">
        <f>M68/L68</f>
        <v>0</v>
      </c>
      <c r="P68" s="28">
        <f>N68/L68</f>
        <v>0.5</v>
      </c>
      <c r="Q68" s="16">
        <v>8</v>
      </c>
      <c r="R68" s="16">
        <v>1</v>
      </c>
      <c r="S68" s="16">
        <v>2</v>
      </c>
      <c r="T68" s="11">
        <f>R68/Q68</f>
        <v>0.125</v>
      </c>
      <c r="U68" s="28">
        <f>S68/Q68</f>
        <v>0.25</v>
      </c>
      <c r="V68" s="5">
        <v>53</v>
      </c>
      <c r="W68" s="6">
        <v>52664.4</v>
      </c>
      <c r="X68" s="5">
        <v>9</v>
      </c>
      <c r="Y68" s="5">
        <v>22</v>
      </c>
      <c r="Z68" s="24">
        <f>W68/V68</f>
        <v>993.66792452830191</v>
      </c>
      <c r="AA68" s="11">
        <f>X68/V68</f>
        <v>0.16981132075471697</v>
      </c>
      <c r="AB68" s="28">
        <f>Y68/V68</f>
        <v>0.41509433962264153</v>
      </c>
      <c r="AC68" s="17"/>
      <c r="AD68" s="17"/>
      <c r="AE68" s="17"/>
      <c r="AF68" s="17"/>
      <c r="AG68" s="17"/>
    </row>
    <row r="69" spans="1:33" x14ac:dyDescent="0.2">
      <c r="A69" s="14">
        <v>68</v>
      </c>
      <c r="B69" s="15">
        <v>4</v>
      </c>
      <c r="C69" s="15" t="s">
        <v>12</v>
      </c>
      <c r="D69" s="14">
        <v>402</v>
      </c>
      <c r="E69" s="15">
        <v>8</v>
      </c>
      <c r="F69" s="15">
        <v>9.5</v>
      </c>
      <c r="G69" s="15">
        <v>222.1</v>
      </c>
      <c r="H69" s="15">
        <v>18.59</v>
      </c>
      <c r="I69" s="15">
        <v>12</v>
      </c>
      <c r="J69" s="15">
        <v>7.1470000000000002</v>
      </c>
      <c r="K69" s="14"/>
      <c r="L69" s="16">
        <v>5</v>
      </c>
      <c r="M69" s="16">
        <v>0</v>
      </c>
      <c r="N69" s="16">
        <v>3</v>
      </c>
      <c r="O69" s="11">
        <f>M69/L69</f>
        <v>0</v>
      </c>
      <c r="P69" s="28">
        <f>N69/L69</f>
        <v>0.6</v>
      </c>
      <c r="Q69" s="16">
        <v>10</v>
      </c>
      <c r="R69" s="16">
        <v>1</v>
      </c>
      <c r="S69" s="16">
        <v>4</v>
      </c>
      <c r="T69" s="11">
        <f>R69/Q69</f>
        <v>0.1</v>
      </c>
      <c r="U69" s="28">
        <f>S69/Q69</f>
        <v>0.4</v>
      </c>
      <c r="V69" s="5">
        <v>39</v>
      </c>
      <c r="W69" s="6">
        <v>31681.8</v>
      </c>
      <c r="X69" s="5">
        <v>7</v>
      </c>
      <c r="Y69" s="5">
        <v>16</v>
      </c>
      <c r="Z69" s="24">
        <f>W69/V69</f>
        <v>812.35384615384612</v>
      </c>
      <c r="AA69" s="11">
        <f>X69/V69</f>
        <v>0.17948717948717949</v>
      </c>
      <c r="AB69" s="28">
        <f>Y69/V69</f>
        <v>0.41025641025641024</v>
      </c>
      <c r="AC69" s="17"/>
      <c r="AD69" s="17"/>
      <c r="AE69" s="17"/>
      <c r="AF69" s="17"/>
      <c r="AG69" s="17"/>
    </row>
    <row r="70" spans="1:33" x14ac:dyDescent="0.2">
      <c r="A70" s="14">
        <v>69</v>
      </c>
      <c r="B70" s="15">
        <v>3</v>
      </c>
      <c r="C70" s="15" t="s">
        <v>12</v>
      </c>
      <c r="D70" s="14">
        <v>483</v>
      </c>
      <c r="E70" s="15">
        <v>8</v>
      </c>
      <c r="F70" s="15">
        <v>8.5</v>
      </c>
      <c r="G70" s="15">
        <v>203.2</v>
      </c>
      <c r="H70" s="15">
        <v>17.649999999999999</v>
      </c>
      <c r="I70" s="15">
        <v>11</v>
      </c>
      <c r="J70" s="15"/>
      <c r="K70" s="14"/>
      <c r="L70" s="16">
        <v>0</v>
      </c>
      <c r="O70" s="11"/>
      <c r="P70" s="28"/>
      <c r="Q70" s="16">
        <v>8</v>
      </c>
      <c r="R70" s="16">
        <v>1</v>
      </c>
      <c r="S70" s="16">
        <v>4</v>
      </c>
      <c r="T70" s="11">
        <f>R70/Q70</f>
        <v>0.125</v>
      </c>
      <c r="U70" s="28">
        <f>S70/Q70</f>
        <v>0.5</v>
      </c>
      <c r="V70" s="5">
        <v>85</v>
      </c>
      <c r="W70" s="6">
        <v>33864</v>
      </c>
      <c r="X70" s="5">
        <v>11</v>
      </c>
      <c r="Y70" s="5">
        <v>27</v>
      </c>
      <c r="Z70" s="24">
        <f>W70/V70</f>
        <v>398.4</v>
      </c>
      <c r="AA70" s="11">
        <f>X70/V70</f>
        <v>0.12941176470588237</v>
      </c>
      <c r="AB70" s="28">
        <f>Y70/V70</f>
        <v>0.31764705882352939</v>
      </c>
    </row>
    <row r="71" spans="1:33" x14ac:dyDescent="0.2">
      <c r="A71" s="12">
        <v>70</v>
      </c>
      <c r="B71" s="15">
        <v>3</v>
      </c>
      <c r="C71" s="15" t="s">
        <v>12</v>
      </c>
      <c r="D71" s="14">
        <v>402</v>
      </c>
      <c r="E71" s="15">
        <v>8</v>
      </c>
      <c r="F71" s="15">
        <v>10</v>
      </c>
      <c r="G71" s="15">
        <v>217</v>
      </c>
      <c r="H71" s="15">
        <v>8.82</v>
      </c>
      <c r="I71" s="15">
        <v>12</v>
      </c>
      <c r="J71" s="15"/>
      <c r="K71" s="14"/>
      <c r="L71" s="16">
        <v>4</v>
      </c>
      <c r="M71" s="16">
        <v>1</v>
      </c>
      <c r="N71" s="16">
        <v>3</v>
      </c>
      <c r="O71" s="11">
        <f>M71/L71</f>
        <v>0.25</v>
      </c>
      <c r="P71" s="28">
        <f>N71/L71</f>
        <v>0.75</v>
      </c>
      <c r="Q71" s="16">
        <v>5</v>
      </c>
      <c r="R71" s="16">
        <v>0</v>
      </c>
      <c r="S71" s="16">
        <v>3</v>
      </c>
      <c r="T71" s="11">
        <f>R71/Q71</f>
        <v>0</v>
      </c>
      <c r="U71" s="28">
        <f>S71/Q71</f>
        <v>0.6</v>
      </c>
      <c r="V71" s="5">
        <v>76</v>
      </c>
      <c r="W71" s="6">
        <v>51177.599999999999</v>
      </c>
      <c r="X71" s="5">
        <v>9</v>
      </c>
      <c r="Y71" s="5">
        <v>25</v>
      </c>
      <c r="Z71" s="24">
        <f>W71/V71</f>
        <v>673.38947368421054</v>
      </c>
      <c r="AA71" s="11">
        <f>X71/V71</f>
        <v>0.11842105263157894</v>
      </c>
      <c r="AB71" s="28">
        <f>Y71/V71</f>
        <v>0.32894736842105265</v>
      </c>
    </row>
    <row r="72" spans="1:33" x14ac:dyDescent="0.2">
      <c r="A72" s="12">
        <v>71</v>
      </c>
      <c r="B72" s="15">
        <v>4</v>
      </c>
      <c r="C72" s="15" t="s">
        <v>12</v>
      </c>
      <c r="D72" s="14">
        <v>447</v>
      </c>
      <c r="E72" s="15">
        <v>8.5</v>
      </c>
      <c r="F72" s="15">
        <v>8.1</v>
      </c>
      <c r="G72" s="15">
        <v>198.5</v>
      </c>
      <c r="H72" s="15">
        <v>19.48</v>
      </c>
      <c r="I72" s="15">
        <v>11</v>
      </c>
      <c r="J72" s="15"/>
      <c r="K72" s="14"/>
      <c r="L72" s="16">
        <v>2</v>
      </c>
      <c r="M72" s="16">
        <v>0</v>
      </c>
      <c r="N72" s="16">
        <v>0</v>
      </c>
      <c r="O72" s="11">
        <f>M72/L72</f>
        <v>0</v>
      </c>
      <c r="P72" s="28">
        <f>N72/L72</f>
        <v>0</v>
      </c>
      <c r="Q72" s="16">
        <v>4</v>
      </c>
      <c r="R72" s="16">
        <v>3</v>
      </c>
      <c r="S72" s="16">
        <v>3</v>
      </c>
      <c r="T72" s="11">
        <f>R72/Q72</f>
        <v>0.75</v>
      </c>
      <c r="U72" s="28">
        <f>S72/Q72</f>
        <v>0.75</v>
      </c>
      <c r="V72" s="5">
        <v>73</v>
      </c>
      <c r="W72" s="6">
        <v>71686.8</v>
      </c>
      <c r="X72" s="5">
        <v>16</v>
      </c>
      <c r="Y72" s="5">
        <v>38</v>
      </c>
      <c r="Z72" s="24">
        <f>W72/V72</f>
        <v>982.01095890410966</v>
      </c>
      <c r="AA72" s="11">
        <f>X72/V72</f>
        <v>0.21917808219178081</v>
      </c>
      <c r="AB72" s="28">
        <f>Y72/V72</f>
        <v>0.52054794520547942</v>
      </c>
      <c r="AC72" s="17"/>
      <c r="AD72" s="17"/>
      <c r="AE72" s="17"/>
      <c r="AF72" s="17"/>
      <c r="AG72" s="17"/>
    </row>
    <row r="73" spans="1:33" x14ac:dyDescent="0.2">
      <c r="A73" s="14">
        <v>72</v>
      </c>
      <c r="B73" s="15">
        <v>4</v>
      </c>
      <c r="C73" s="15" t="s">
        <v>13</v>
      </c>
      <c r="D73" s="14">
        <v>401</v>
      </c>
      <c r="E73" s="15">
        <v>9</v>
      </c>
      <c r="F73" s="15">
        <v>9.9</v>
      </c>
      <c r="G73" s="15">
        <v>213.9</v>
      </c>
      <c r="H73" s="15">
        <v>8.94</v>
      </c>
      <c r="I73" s="15">
        <v>11</v>
      </c>
      <c r="J73" s="15">
        <v>7.2889999999999997</v>
      </c>
      <c r="K73" s="14"/>
      <c r="L73" s="16">
        <v>5</v>
      </c>
      <c r="M73" s="16">
        <v>0</v>
      </c>
      <c r="N73" s="16">
        <v>1</v>
      </c>
      <c r="O73" s="11">
        <f>M73/L73</f>
        <v>0</v>
      </c>
      <c r="P73" s="28">
        <f>N73/L73</f>
        <v>0.2</v>
      </c>
      <c r="Q73" s="16">
        <v>2</v>
      </c>
      <c r="R73" s="16">
        <v>0</v>
      </c>
      <c r="S73" s="16">
        <v>1</v>
      </c>
      <c r="T73" s="11">
        <f>R73/Q73</f>
        <v>0</v>
      </c>
      <c r="U73" s="28">
        <f>S73/Q73</f>
        <v>0.5</v>
      </c>
      <c r="V73" s="5">
        <v>82</v>
      </c>
      <c r="W73" s="6">
        <v>26171.1</v>
      </c>
      <c r="X73" s="5">
        <v>4</v>
      </c>
      <c r="Y73" s="5">
        <v>14</v>
      </c>
      <c r="Z73" s="24">
        <f>W73/V73</f>
        <v>319.15975609756094</v>
      </c>
      <c r="AA73" s="11">
        <f>X73/V73</f>
        <v>4.878048780487805E-2</v>
      </c>
      <c r="AB73" s="28">
        <f>Y73/V73</f>
        <v>0.17073170731707318</v>
      </c>
      <c r="AC73" s="17"/>
      <c r="AD73" s="17"/>
      <c r="AE73" s="17"/>
      <c r="AF73" s="17"/>
      <c r="AG73" s="17"/>
    </row>
    <row r="74" spans="1:33" x14ac:dyDescent="0.2">
      <c r="A74" s="14">
        <v>73</v>
      </c>
      <c r="B74" s="15">
        <v>3</v>
      </c>
      <c r="C74" s="15" t="s">
        <v>12</v>
      </c>
      <c r="D74" s="14">
        <v>405</v>
      </c>
      <c r="E74" s="15">
        <v>8.5</v>
      </c>
      <c r="F74" s="15">
        <v>9.1999999999999993</v>
      </c>
      <c r="G74" s="15">
        <v>213.1</v>
      </c>
      <c r="H74" s="15">
        <v>13.93</v>
      </c>
      <c r="I74" s="15">
        <v>11</v>
      </c>
      <c r="J74" s="15">
        <v>7.2220000000000004</v>
      </c>
      <c r="K74" s="14"/>
      <c r="L74" s="16">
        <v>8</v>
      </c>
      <c r="M74" s="16">
        <v>1</v>
      </c>
      <c r="N74" s="16">
        <v>4</v>
      </c>
      <c r="O74" s="11">
        <f>M74/L74</f>
        <v>0.125</v>
      </c>
      <c r="P74" s="28">
        <f>N74/L74</f>
        <v>0.5</v>
      </c>
      <c r="Q74" s="16">
        <v>4</v>
      </c>
      <c r="R74" s="16">
        <v>0</v>
      </c>
      <c r="S74" s="16">
        <v>1</v>
      </c>
      <c r="T74" s="11">
        <f>R74/Q74</f>
        <v>0</v>
      </c>
      <c r="U74" s="28">
        <f>S74/Q74</f>
        <v>0.25</v>
      </c>
      <c r="V74" s="5">
        <v>184</v>
      </c>
      <c r="W74" s="6">
        <v>128907</v>
      </c>
      <c r="X74" s="5">
        <v>17</v>
      </c>
      <c r="Y74" s="5">
        <v>65</v>
      </c>
      <c r="Z74" s="24">
        <f>W74/V74</f>
        <v>700.58152173913038</v>
      </c>
      <c r="AA74" s="11">
        <f>X74/V74</f>
        <v>9.2391304347826081E-2</v>
      </c>
      <c r="AB74" s="28">
        <f>Y74/V74</f>
        <v>0.35326086956521741</v>
      </c>
    </row>
    <row r="75" spans="1:33" x14ac:dyDescent="0.2">
      <c r="A75" s="12">
        <v>74</v>
      </c>
      <c r="B75" s="15">
        <v>3</v>
      </c>
      <c r="C75" s="15" t="s">
        <v>12</v>
      </c>
      <c r="D75" s="14">
        <v>481</v>
      </c>
      <c r="E75" s="15">
        <v>7</v>
      </c>
      <c r="F75" s="15">
        <v>9.6</v>
      </c>
      <c r="G75" s="15">
        <v>228</v>
      </c>
      <c r="H75" s="15">
        <v>9.16</v>
      </c>
      <c r="I75" s="15">
        <v>11</v>
      </c>
      <c r="J75" s="15"/>
      <c r="K75" s="14"/>
      <c r="L75" s="16">
        <v>5</v>
      </c>
      <c r="M75" s="16">
        <v>0</v>
      </c>
      <c r="N75" s="16">
        <v>0</v>
      </c>
      <c r="O75" s="11">
        <f>M75/L75</f>
        <v>0</v>
      </c>
      <c r="P75" s="28">
        <f>N75/L75</f>
        <v>0</v>
      </c>
      <c r="Q75" s="16">
        <v>6</v>
      </c>
      <c r="R75" s="16">
        <v>1</v>
      </c>
      <c r="S75" s="16">
        <v>1</v>
      </c>
      <c r="T75" s="11">
        <f>R75/Q75</f>
        <v>0.16666666666666666</v>
      </c>
      <c r="U75" s="28">
        <f>S75/Q75</f>
        <v>0.16666666666666666</v>
      </c>
      <c r="V75" s="5">
        <v>196</v>
      </c>
      <c r="W75" s="6">
        <v>41337</v>
      </c>
      <c r="X75" s="5">
        <v>8</v>
      </c>
      <c r="Y75" s="5">
        <v>43</v>
      </c>
      <c r="Z75" s="24">
        <f>W75/V75</f>
        <v>210.90306122448979</v>
      </c>
      <c r="AA75" s="11">
        <f>X75/V75</f>
        <v>4.0816326530612242E-2</v>
      </c>
      <c r="AB75" s="28">
        <f>Y75/V75</f>
        <v>0.21938775510204081</v>
      </c>
    </row>
    <row r="76" spans="1:33" x14ac:dyDescent="0.2">
      <c r="A76" s="12">
        <v>75</v>
      </c>
      <c r="B76" s="15">
        <v>4</v>
      </c>
      <c r="C76" s="15" t="s">
        <v>12</v>
      </c>
      <c r="D76" s="14">
        <v>452</v>
      </c>
      <c r="E76" s="15">
        <v>6</v>
      </c>
      <c r="F76" s="15">
        <v>5.2</v>
      </c>
      <c r="G76" s="15">
        <v>116</v>
      </c>
      <c r="H76" s="15">
        <v>24.25</v>
      </c>
      <c r="I76" s="15">
        <v>10</v>
      </c>
      <c r="J76" s="15">
        <v>7.0720000000000001</v>
      </c>
      <c r="K76" s="12"/>
      <c r="L76" s="16">
        <v>3</v>
      </c>
      <c r="M76" s="16">
        <v>0</v>
      </c>
      <c r="N76" s="16">
        <v>2</v>
      </c>
      <c r="O76" s="11">
        <f>M76/L76</f>
        <v>0</v>
      </c>
      <c r="P76" s="28">
        <f>N76/L76</f>
        <v>0.66666666666666663</v>
      </c>
      <c r="Q76" s="16">
        <v>0</v>
      </c>
      <c r="T76" s="11"/>
      <c r="U76" s="28"/>
      <c r="V76" s="5">
        <v>206</v>
      </c>
      <c r="W76" s="6">
        <v>91914.8</v>
      </c>
      <c r="X76" s="5">
        <v>12</v>
      </c>
      <c r="Y76" s="5">
        <v>49</v>
      </c>
      <c r="Z76" s="24">
        <f>W76/V76</f>
        <v>446.18834951456313</v>
      </c>
      <c r="AA76" s="11">
        <f>X76/V76</f>
        <v>5.8252427184466021E-2</v>
      </c>
      <c r="AB76" s="28">
        <f>Y76/V76</f>
        <v>0.23786407766990292</v>
      </c>
      <c r="AC76" s="17"/>
      <c r="AD76" s="17"/>
      <c r="AE76" s="17"/>
      <c r="AF76" s="17"/>
      <c r="AG76" s="17"/>
    </row>
    <row r="77" spans="1:33" x14ac:dyDescent="0.2">
      <c r="A77" s="14">
        <v>76</v>
      </c>
      <c r="B77" s="15">
        <v>4</v>
      </c>
      <c r="C77" s="15" t="s">
        <v>11</v>
      </c>
      <c r="D77" s="14">
        <v>474</v>
      </c>
      <c r="E77" s="13">
        <v>6</v>
      </c>
      <c r="F77" s="13">
        <v>3</v>
      </c>
      <c r="G77" s="13">
        <v>120</v>
      </c>
      <c r="H77" s="13">
        <v>36.85</v>
      </c>
      <c r="I77" s="13">
        <v>10</v>
      </c>
      <c r="J77" s="13">
        <v>7.0110000000000001</v>
      </c>
      <c r="K77" s="12"/>
      <c r="L77" s="16">
        <v>2</v>
      </c>
      <c r="M77" s="16">
        <v>0</v>
      </c>
      <c r="N77" s="16">
        <v>1</v>
      </c>
      <c r="O77" s="11">
        <f>M77/L77</f>
        <v>0</v>
      </c>
      <c r="P77" s="28">
        <f>N77/L77</f>
        <v>0.5</v>
      </c>
      <c r="Q77" s="16">
        <v>4</v>
      </c>
      <c r="R77" s="5">
        <v>1</v>
      </c>
      <c r="S77" s="5">
        <v>1</v>
      </c>
      <c r="T77" s="11">
        <f>R77/Q77</f>
        <v>0.25</v>
      </c>
      <c r="U77" s="28">
        <f>S77/Q77</f>
        <v>0.25</v>
      </c>
      <c r="V77" s="5">
        <v>31</v>
      </c>
      <c r="W77" s="6">
        <v>450364.4</v>
      </c>
      <c r="X77" s="5">
        <v>12</v>
      </c>
      <c r="Y77" s="5">
        <v>17</v>
      </c>
      <c r="Z77" s="24">
        <f>W77/V77</f>
        <v>14527.883870967742</v>
      </c>
      <c r="AA77" s="11">
        <f>X77/V77</f>
        <v>0.38709677419354838</v>
      </c>
      <c r="AB77" s="28">
        <f>Y77/V77</f>
        <v>0.54838709677419351</v>
      </c>
    </row>
    <row r="78" spans="1:33" x14ac:dyDescent="0.2">
      <c r="A78" s="14">
        <v>77</v>
      </c>
      <c r="B78" s="15">
        <v>5</v>
      </c>
      <c r="C78" s="15" t="s">
        <v>12</v>
      </c>
      <c r="D78" s="14">
        <v>400</v>
      </c>
      <c r="E78" s="15">
        <v>7</v>
      </c>
      <c r="F78" s="15">
        <v>8.1</v>
      </c>
      <c r="G78" s="15">
        <v>208.1</v>
      </c>
      <c r="H78" s="15">
        <v>22.31</v>
      </c>
      <c r="I78" s="15">
        <v>11</v>
      </c>
      <c r="J78" s="15">
        <v>7.12</v>
      </c>
      <c r="K78" s="14">
        <v>73</v>
      </c>
      <c r="L78" s="16">
        <v>5</v>
      </c>
      <c r="M78" s="16">
        <v>0</v>
      </c>
      <c r="N78" s="16">
        <v>0</v>
      </c>
      <c r="O78" s="11">
        <f>M78/L78</f>
        <v>0</v>
      </c>
      <c r="P78" s="28">
        <f>N78/L78</f>
        <v>0</v>
      </c>
      <c r="Q78" s="16">
        <v>10</v>
      </c>
      <c r="R78" s="5">
        <v>1</v>
      </c>
      <c r="S78" s="5">
        <v>4</v>
      </c>
      <c r="T78" s="11">
        <f>R78/Q78</f>
        <v>0.1</v>
      </c>
      <c r="U78" s="28">
        <f>S78/Q78</f>
        <v>0.4</v>
      </c>
      <c r="V78" s="5">
        <v>88</v>
      </c>
      <c r="W78" s="6">
        <v>50164.2</v>
      </c>
      <c r="X78" s="5">
        <v>11</v>
      </c>
      <c r="Y78" s="5">
        <v>20</v>
      </c>
      <c r="Z78" s="24">
        <f>W78/V78</f>
        <v>570.04772727272723</v>
      </c>
      <c r="AA78" s="11">
        <f>X78/V78</f>
        <v>0.125</v>
      </c>
      <c r="AB78" s="28">
        <f>Y78/V78</f>
        <v>0.22727272727272727</v>
      </c>
      <c r="AC78" s="13"/>
      <c r="AD78" s="13"/>
      <c r="AE78" s="13"/>
      <c r="AF78" s="13"/>
      <c r="AG78" s="13"/>
    </row>
    <row r="79" spans="1:33" x14ac:dyDescent="0.2">
      <c r="A79" s="12">
        <v>78</v>
      </c>
      <c r="B79" s="15">
        <v>6</v>
      </c>
      <c r="C79" s="15" t="s">
        <v>12</v>
      </c>
      <c r="D79" s="14">
        <v>500</v>
      </c>
      <c r="E79" s="15">
        <v>6</v>
      </c>
      <c r="F79" s="13">
        <v>4.7</v>
      </c>
      <c r="G79" s="13">
        <v>105.8</v>
      </c>
      <c r="H79" s="15">
        <v>34.85</v>
      </c>
      <c r="I79" s="15">
        <v>11</v>
      </c>
      <c r="J79" s="15">
        <v>7.12</v>
      </c>
      <c r="K79" s="12">
        <v>68</v>
      </c>
      <c r="L79" s="5">
        <v>4</v>
      </c>
      <c r="M79" s="5">
        <v>0</v>
      </c>
      <c r="N79" s="5">
        <v>1</v>
      </c>
      <c r="O79" s="11">
        <f>M79/L79</f>
        <v>0</v>
      </c>
      <c r="P79" s="28">
        <f>N79/L79</f>
        <v>0.25</v>
      </c>
      <c r="Q79" s="5">
        <v>9</v>
      </c>
      <c r="R79" s="5">
        <v>1</v>
      </c>
      <c r="S79" s="5">
        <v>5</v>
      </c>
      <c r="T79" s="11">
        <f>R79/Q79</f>
        <v>0.1111111111111111</v>
      </c>
      <c r="U79" s="28">
        <f>S79/Q79</f>
        <v>0.55555555555555558</v>
      </c>
      <c r="V79" s="5">
        <v>103</v>
      </c>
      <c r="W79" s="6">
        <v>97903.3</v>
      </c>
      <c r="X79" s="5">
        <v>14</v>
      </c>
      <c r="Y79" s="5">
        <v>39</v>
      </c>
      <c r="Z79" s="24">
        <f>W79/V79</f>
        <v>950.51747572815532</v>
      </c>
      <c r="AA79" s="11">
        <f>X79/V79</f>
        <v>0.13592233009708737</v>
      </c>
      <c r="AB79" s="28">
        <f>Y79/V79</f>
        <v>0.37864077669902912</v>
      </c>
    </row>
    <row r="80" spans="1:33" x14ac:dyDescent="0.2">
      <c r="A80" s="12">
        <v>79</v>
      </c>
      <c r="B80" s="15">
        <v>4</v>
      </c>
      <c r="C80" s="15" t="s">
        <v>12</v>
      </c>
      <c r="D80" s="14">
        <v>432</v>
      </c>
      <c r="E80" s="15">
        <v>8</v>
      </c>
      <c r="F80" s="15">
        <v>9.3000000000000007</v>
      </c>
      <c r="G80" s="15">
        <v>223.1</v>
      </c>
      <c r="H80" s="15">
        <v>20.48</v>
      </c>
      <c r="I80" s="15">
        <v>11</v>
      </c>
      <c r="J80" s="15">
        <v>7.0640000000000001</v>
      </c>
      <c r="K80" s="12"/>
      <c r="L80" s="5">
        <v>4</v>
      </c>
      <c r="M80" s="5">
        <v>2</v>
      </c>
      <c r="N80" s="5">
        <v>2</v>
      </c>
      <c r="O80" s="11">
        <f>M80/L80</f>
        <v>0.5</v>
      </c>
      <c r="P80" s="28">
        <f>N80/L80</f>
        <v>0.5</v>
      </c>
      <c r="Q80" s="5">
        <v>9</v>
      </c>
      <c r="R80" s="5">
        <v>2</v>
      </c>
      <c r="S80" s="5">
        <v>3</v>
      </c>
      <c r="T80" s="11">
        <f>R80/Q80</f>
        <v>0.22222222222222221</v>
      </c>
      <c r="U80" s="28">
        <f>S80/Q80</f>
        <v>0.33333333333333331</v>
      </c>
      <c r="V80" s="5">
        <v>82</v>
      </c>
      <c r="W80" s="6">
        <v>96856.8</v>
      </c>
      <c r="X80" s="5">
        <v>17</v>
      </c>
      <c r="Y80" s="5">
        <v>26</v>
      </c>
      <c r="Z80" s="24">
        <f>W80/V80</f>
        <v>1181.1804878048781</v>
      </c>
      <c r="AA80" s="11">
        <f>X80/V80</f>
        <v>0.2073170731707317</v>
      </c>
      <c r="AB80" s="28">
        <f>Y80/V80</f>
        <v>0.31707317073170732</v>
      </c>
    </row>
    <row r="81" spans="1:33" x14ac:dyDescent="0.2">
      <c r="A81" s="14">
        <v>80</v>
      </c>
      <c r="B81" s="15">
        <v>2</v>
      </c>
      <c r="C81" s="15" t="s">
        <v>12</v>
      </c>
      <c r="D81" s="14">
        <v>480</v>
      </c>
      <c r="E81" s="15">
        <v>8</v>
      </c>
      <c r="F81" s="15">
        <v>9.6</v>
      </c>
      <c r="G81" s="15">
        <v>225.2</v>
      </c>
      <c r="H81" s="15">
        <v>10.07</v>
      </c>
      <c r="I81" s="15">
        <v>10</v>
      </c>
      <c r="J81" s="15"/>
      <c r="K81" s="14"/>
      <c r="L81" s="5">
        <v>4</v>
      </c>
      <c r="M81" s="5">
        <v>1</v>
      </c>
      <c r="N81" s="5">
        <v>2</v>
      </c>
      <c r="O81" s="11">
        <f>M81/L81</f>
        <v>0.25</v>
      </c>
      <c r="P81" s="28">
        <f>N81/L81</f>
        <v>0.5</v>
      </c>
      <c r="Q81" s="5">
        <v>0</v>
      </c>
      <c r="T81" s="11"/>
      <c r="U81" s="28"/>
      <c r="V81" s="5">
        <v>75</v>
      </c>
      <c r="W81" s="6">
        <v>106667.1</v>
      </c>
      <c r="X81" s="5">
        <v>21</v>
      </c>
      <c r="Y81" s="5">
        <v>40</v>
      </c>
      <c r="Z81" s="24">
        <f>W81/V81</f>
        <v>1422.2280000000001</v>
      </c>
      <c r="AA81" s="11">
        <f>X81/V81</f>
        <v>0.28000000000000003</v>
      </c>
      <c r="AB81" s="28">
        <f>Y81/V81</f>
        <v>0.53333333333333333</v>
      </c>
    </row>
    <row r="82" spans="1:33" x14ac:dyDescent="0.2">
      <c r="A82" s="14">
        <v>81</v>
      </c>
      <c r="B82" s="15">
        <v>5</v>
      </c>
      <c r="C82" s="15" t="s">
        <v>12</v>
      </c>
      <c r="D82" s="14">
        <v>412</v>
      </c>
      <c r="E82" s="15">
        <v>7</v>
      </c>
      <c r="F82" s="15">
        <v>5.8</v>
      </c>
      <c r="G82" s="15">
        <v>190.1</v>
      </c>
      <c r="H82" s="15">
        <v>24.09</v>
      </c>
      <c r="I82" s="15">
        <v>11</v>
      </c>
      <c r="J82" s="15">
        <v>7.14</v>
      </c>
      <c r="K82" s="14">
        <v>68</v>
      </c>
      <c r="L82" s="5">
        <v>8</v>
      </c>
      <c r="M82" s="5">
        <v>0</v>
      </c>
      <c r="N82" s="5">
        <v>1</v>
      </c>
      <c r="O82" s="11">
        <f>M82/L82</f>
        <v>0</v>
      </c>
      <c r="P82" s="28">
        <f>N82/L82</f>
        <v>0.125</v>
      </c>
      <c r="Q82" s="5">
        <v>4</v>
      </c>
      <c r="R82" s="5">
        <v>0</v>
      </c>
      <c r="S82" s="5">
        <v>2</v>
      </c>
      <c r="T82" s="11">
        <f>R82/Q82</f>
        <v>0</v>
      </c>
      <c r="U82" s="28">
        <f>S82/Q82</f>
        <v>0.5</v>
      </c>
      <c r="V82" s="5">
        <v>184</v>
      </c>
      <c r="W82" s="6">
        <v>260391.15</v>
      </c>
      <c r="X82" s="5">
        <v>25</v>
      </c>
      <c r="Y82" s="5">
        <v>76</v>
      </c>
      <c r="Z82" s="24">
        <f>W82/V82</f>
        <v>1415.1692934782609</v>
      </c>
      <c r="AA82" s="11">
        <f>X82/V82</f>
        <v>0.1358695652173913</v>
      </c>
      <c r="AB82" s="28">
        <f>Y82/V82</f>
        <v>0.41304347826086957</v>
      </c>
      <c r="AC82" s="17"/>
      <c r="AD82" s="17"/>
      <c r="AE82" s="17"/>
      <c r="AF82" s="17"/>
      <c r="AG82" s="17"/>
    </row>
    <row r="83" spans="1:33" x14ac:dyDescent="0.2">
      <c r="A83" s="12">
        <v>82</v>
      </c>
      <c r="B83" s="15">
        <v>3</v>
      </c>
      <c r="C83" s="15" t="s">
        <v>11</v>
      </c>
      <c r="D83" s="14">
        <v>461</v>
      </c>
      <c r="E83" s="15">
        <v>7.5</v>
      </c>
      <c r="F83" s="15">
        <v>7</v>
      </c>
      <c r="G83" s="15">
        <v>190.4</v>
      </c>
      <c r="H83" s="15">
        <v>16.71</v>
      </c>
      <c r="I83" s="15">
        <v>11</v>
      </c>
      <c r="J83" s="15"/>
      <c r="K83" s="14"/>
      <c r="L83" s="5">
        <v>0</v>
      </c>
      <c r="O83" s="11"/>
      <c r="P83" s="28"/>
      <c r="Q83" s="5">
        <v>7</v>
      </c>
      <c r="R83" s="5">
        <v>0</v>
      </c>
      <c r="S83" s="5">
        <v>4</v>
      </c>
      <c r="T83" s="11">
        <f>R83/Q83</f>
        <v>0</v>
      </c>
      <c r="U83" s="28">
        <f>S83/Q83</f>
        <v>0.5714285714285714</v>
      </c>
      <c r="V83" s="5">
        <v>13</v>
      </c>
      <c r="W83" s="6">
        <v>4770</v>
      </c>
      <c r="X83" s="5">
        <v>0</v>
      </c>
      <c r="Y83" s="5">
        <v>4</v>
      </c>
      <c r="Z83" s="24">
        <f>W83/V83</f>
        <v>366.92307692307691</v>
      </c>
      <c r="AA83" s="11">
        <f>X83/V83</f>
        <v>0</v>
      </c>
      <c r="AB83" s="28">
        <f>Y83/V83</f>
        <v>0.30769230769230771</v>
      </c>
    </row>
    <row r="84" spans="1:33" x14ac:dyDescent="0.2">
      <c r="A84" s="12">
        <v>83</v>
      </c>
      <c r="B84" s="15">
        <v>2</v>
      </c>
      <c r="C84" s="15" t="s">
        <v>11</v>
      </c>
      <c r="D84" s="14">
        <v>411</v>
      </c>
      <c r="E84" s="15">
        <v>7</v>
      </c>
      <c r="F84" s="15">
        <v>9.6999999999999993</v>
      </c>
      <c r="G84" s="15">
        <v>227.8</v>
      </c>
      <c r="H84" s="15">
        <v>10.16</v>
      </c>
      <c r="I84" s="15">
        <v>11</v>
      </c>
      <c r="J84" s="15"/>
      <c r="K84" s="14"/>
      <c r="L84" s="5">
        <v>5</v>
      </c>
      <c r="M84" s="5">
        <v>3</v>
      </c>
      <c r="N84" s="5">
        <v>3</v>
      </c>
      <c r="O84" s="11">
        <f>M84/L84</f>
        <v>0.6</v>
      </c>
      <c r="P84" s="28">
        <f>N84/L84</f>
        <v>0.6</v>
      </c>
      <c r="Q84" s="5">
        <v>6</v>
      </c>
      <c r="R84" s="5">
        <v>3</v>
      </c>
      <c r="S84" s="5">
        <v>4</v>
      </c>
      <c r="T84" s="11">
        <f>R84/Q84</f>
        <v>0.5</v>
      </c>
      <c r="U84" s="28">
        <f>S84/Q84</f>
        <v>0.66666666666666663</v>
      </c>
      <c r="V84" s="5">
        <v>43</v>
      </c>
      <c r="W84" s="6">
        <v>166260.6</v>
      </c>
      <c r="X84" s="5">
        <v>15</v>
      </c>
      <c r="Y84" s="5">
        <v>26</v>
      </c>
      <c r="Z84" s="24">
        <f>W84/V84</f>
        <v>3866.525581395349</v>
      </c>
      <c r="AA84" s="11">
        <f>X84/V84</f>
        <v>0.34883720930232559</v>
      </c>
      <c r="AB84" s="28">
        <f>Y84/V84</f>
        <v>0.60465116279069764</v>
      </c>
    </row>
    <row r="85" spans="1:33" x14ac:dyDescent="0.2">
      <c r="A85" s="14">
        <v>84</v>
      </c>
      <c r="B85" s="15">
        <v>3</v>
      </c>
      <c r="C85" s="15" t="s">
        <v>12</v>
      </c>
      <c r="D85" s="14">
        <v>464</v>
      </c>
      <c r="E85" s="15">
        <v>9</v>
      </c>
      <c r="F85" s="15">
        <v>10</v>
      </c>
      <c r="G85" s="15">
        <v>216</v>
      </c>
      <c r="H85" s="15">
        <v>17.48</v>
      </c>
      <c r="I85" s="15">
        <v>11</v>
      </c>
      <c r="J85" s="15">
        <v>7.2309999999999999</v>
      </c>
      <c r="K85" s="14"/>
      <c r="L85" s="5">
        <v>3</v>
      </c>
      <c r="M85" s="5">
        <v>1</v>
      </c>
      <c r="N85" s="5">
        <v>3</v>
      </c>
      <c r="O85" s="11">
        <f>M85/L85</f>
        <v>0.33333333333333331</v>
      </c>
      <c r="P85" s="28">
        <f>N85/L85</f>
        <v>1</v>
      </c>
      <c r="Q85" s="5">
        <v>2</v>
      </c>
      <c r="R85" s="5">
        <v>1</v>
      </c>
      <c r="S85" s="5">
        <v>2</v>
      </c>
      <c r="T85" s="11">
        <f>R85/Q85</f>
        <v>0.5</v>
      </c>
      <c r="U85" s="28">
        <f>S85/Q85</f>
        <v>1</v>
      </c>
      <c r="V85" s="5">
        <v>34</v>
      </c>
      <c r="W85" s="6">
        <v>965143.58</v>
      </c>
      <c r="X85" s="5">
        <v>11</v>
      </c>
      <c r="Y85" s="5">
        <v>27</v>
      </c>
      <c r="Z85" s="24">
        <f>W85/V85</f>
        <v>28386.57588235294</v>
      </c>
      <c r="AA85" s="11">
        <f>X85/V85</f>
        <v>0.3235294117647059</v>
      </c>
      <c r="AB85" s="28">
        <f>Y85/V85</f>
        <v>0.79411764705882348</v>
      </c>
    </row>
    <row r="86" spans="1:33" x14ac:dyDescent="0.2">
      <c r="A86" s="14">
        <v>85</v>
      </c>
      <c r="B86" s="15">
        <v>5</v>
      </c>
      <c r="C86" s="15" t="s">
        <v>12</v>
      </c>
      <c r="D86" s="14">
        <v>454</v>
      </c>
      <c r="E86" s="15">
        <v>7</v>
      </c>
      <c r="F86" s="15">
        <v>8</v>
      </c>
      <c r="G86" s="15">
        <v>215</v>
      </c>
      <c r="H86" s="15">
        <v>28.86</v>
      </c>
      <c r="I86" s="15">
        <v>11</v>
      </c>
      <c r="J86" s="15">
        <v>7.0410000000000004</v>
      </c>
      <c r="K86" s="14">
        <v>70</v>
      </c>
      <c r="L86" s="5">
        <v>2</v>
      </c>
      <c r="M86" s="5">
        <v>0</v>
      </c>
      <c r="N86" s="5">
        <v>0</v>
      </c>
      <c r="O86" s="11">
        <f>M86/L86</f>
        <v>0</v>
      </c>
      <c r="P86" s="28">
        <f>N86/L86</f>
        <v>0</v>
      </c>
      <c r="Q86" s="5">
        <v>8</v>
      </c>
      <c r="R86" s="5">
        <v>0</v>
      </c>
      <c r="S86" s="5">
        <v>5</v>
      </c>
      <c r="T86" s="11">
        <f>R86/Q86</f>
        <v>0</v>
      </c>
      <c r="U86" s="28">
        <f>S86/Q86</f>
        <v>0.625</v>
      </c>
      <c r="V86" s="5">
        <v>188</v>
      </c>
      <c r="W86" s="6">
        <v>84484.2</v>
      </c>
      <c r="X86" s="5">
        <v>16</v>
      </c>
      <c r="Y86" s="5">
        <v>66</v>
      </c>
      <c r="Z86" s="24">
        <f>W86/V86</f>
        <v>449.38404255319148</v>
      </c>
      <c r="AA86" s="11">
        <f>X86/V86</f>
        <v>8.5106382978723402E-2</v>
      </c>
      <c r="AB86" s="28">
        <f>Y86/V86</f>
        <v>0.35106382978723405</v>
      </c>
      <c r="AC86" s="17"/>
      <c r="AD86" s="17"/>
      <c r="AE86" s="17"/>
      <c r="AF86" s="17"/>
      <c r="AG86" s="17"/>
    </row>
    <row r="87" spans="1:33" x14ac:dyDescent="0.2">
      <c r="A87" s="12">
        <v>86</v>
      </c>
      <c r="B87" s="15">
        <v>2</v>
      </c>
      <c r="C87" s="15" t="s">
        <v>12</v>
      </c>
      <c r="D87" s="14">
        <v>434</v>
      </c>
      <c r="E87" s="15">
        <v>8.5</v>
      </c>
      <c r="F87" s="15">
        <v>9.3000000000000007</v>
      </c>
      <c r="G87" s="15">
        <v>214.5</v>
      </c>
      <c r="H87" s="15">
        <v>16.82</v>
      </c>
      <c r="I87" s="15">
        <v>11</v>
      </c>
      <c r="J87" s="15"/>
      <c r="K87" s="14"/>
      <c r="L87" s="5">
        <v>2</v>
      </c>
      <c r="M87" s="5">
        <v>0</v>
      </c>
      <c r="N87" s="5">
        <v>0</v>
      </c>
      <c r="O87" s="11">
        <f>M87/L87</f>
        <v>0</v>
      </c>
      <c r="P87" s="28">
        <f>N87/L87</f>
        <v>0</v>
      </c>
      <c r="Q87" s="5">
        <v>8</v>
      </c>
      <c r="R87" s="5">
        <v>2</v>
      </c>
      <c r="S87" s="5">
        <v>3</v>
      </c>
      <c r="T87" s="11">
        <f>R87/Q87</f>
        <v>0.25</v>
      </c>
      <c r="U87" s="28">
        <f>S87/Q87</f>
        <v>0.375</v>
      </c>
      <c r="V87" s="5">
        <v>164</v>
      </c>
      <c r="W87" s="6">
        <v>171235.8</v>
      </c>
      <c r="X87" s="5">
        <v>24</v>
      </c>
      <c r="Y87" s="5">
        <v>66</v>
      </c>
      <c r="Z87" s="24">
        <f>W87/V87</f>
        <v>1044.120731707317</v>
      </c>
      <c r="AA87" s="11">
        <f>X87/V87</f>
        <v>0.14634146341463414</v>
      </c>
      <c r="AB87" s="28">
        <f>Y87/V87</f>
        <v>0.40243902439024393</v>
      </c>
    </row>
    <row r="88" spans="1:33" x14ac:dyDescent="0.2">
      <c r="A88" s="12">
        <v>87</v>
      </c>
      <c r="B88" s="15">
        <v>3</v>
      </c>
      <c r="C88" s="15" t="s">
        <v>13</v>
      </c>
      <c r="D88" s="14">
        <v>390</v>
      </c>
      <c r="E88" s="15">
        <v>9</v>
      </c>
      <c r="F88" s="15">
        <v>9.4</v>
      </c>
      <c r="G88" s="15">
        <v>201.7</v>
      </c>
      <c r="H88" s="15">
        <v>19.809999999999999</v>
      </c>
      <c r="I88" s="15">
        <v>12</v>
      </c>
      <c r="J88" s="15">
        <v>7.1710000000000003</v>
      </c>
      <c r="K88" s="14"/>
      <c r="L88" s="5">
        <v>5</v>
      </c>
      <c r="M88" s="5">
        <v>1</v>
      </c>
      <c r="N88" s="5">
        <v>1</v>
      </c>
      <c r="O88" s="11">
        <f>M88/L88</f>
        <v>0.2</v>
      </c>
      <c r="P88" s="28">
        <f>N88/L88</f>
        <v>0.2</v>
      </c>
      <c r="Q88" s="5">
        <v>0</v>
      </c>
      <c r="T88" s="11"/>
      <c r="U88" s="28"/>
      <c r="V88" s="5">
        <v>152</v>
      </c>
      <c r="W88" s="6">
        <v>80485.2</v>
      </c>
      <c r="X88" s="5">
        <v>14</v>
      </c>
      <c r="Y88" s="5">
        <v>52</v>
      </c>
      <c r="Z88" s="24">
        <f>W88/V88</f>
        <v>529.5078947368421</v>
      </c>
      <c r="AA88" s="11">
        <f>X88/V88</f>
        <v>9.2105263157894732E-2</v>
      </c>
      <c r="AB88" s="28">
        <f>Y88/V88</f>
        <v>0.34210526315789475</v>
      </c>
    </row>
    <row r="89" spans="1:33" x14ac:dyDescent="0.2">
      <c r="A89" s="14">
        <v>88</v>
      </c>
      <c r="B89" s="15">
        <v>6</v>
      </c>
      <c r="C89" s="15" t="s">
        <v>12</v>
      </c>
      <c r="D89" s="14">
        <v>452</v>
      </c>
      <c r="E89" s="15">
        <v>8</v>
      </c>
      <c r="F89" s="15">
        <v>10.199999999999999</v>
      </c>
      <c r="G89" s="15">
        <v>223.4</v>
      </c>
      <c r="H89" s="15">
        <v>11.11</v>
      </c>
      <c r="I89" s="15">
        <v>12</v>
      </c>
      <c r="J89" s="15">
        <v>7.29</v>
      </c>
      <c r="K89" s="14">
        <v>65</v>
      </c>
      <c r="L89" s="5">
        <v>3</v>
      </c>
      <c r="M89" s="5">
        <v>0</v>
      </c>
      <c r="N89" s="5">
        <v>0</v>
      </c>
      <c r="O89" s="11">
        <f>M89/L89</f>
        <v>0</v>
      </c>
      <c r="P89" s="28">
        <f>N89/L89</f>
        <v>0</v>
      </c>
      <c r="Q89" s="5">
        <v>9</v>
      </c>
      <c r="R89" s="5">
        <v>5</v>
      </c>
      <c r="S89" s="5">
        <v>8</v>
      </c>
      <c r="T89" s="11">
        <f>R89/Q89</f>
        <v>0.55555555555555558</v>
      </c>
      <c r="U89" s="28">
        <f>S89/Q89</f>
        <v>0.88888888888888884</v>
      </c>
      <c r="V89" s="5">
        <v>136</v>
      </c>
      <c r="W89" s="6">
        <v>197205.2</v>
      </c>
      <c r="X89" s="5">
        <v>33</v>
      </c>
      <c r="Y89" s="5">
        <v>55</v>
      </c>
      <c r="Z89" s="24">
        <f>W89/V89</f>
        <v>1450.0382352941178</v>
      </c>
      <c r="AA89" s="11">
        <f>X89/V89</f>
        <v>0.24264705882352941</v>
      </c>
      <c r="AB89" s="28">
        <f>Y89/V89</f>
        <v>0.40441176470588236</v>
      </c>
    </row>
    <row r="90" spans="1:33" x14ac:dyDescent="0.2">
      <c r="A90" s="14">
        <v>89</v>
      </c>
      <c r="B90" s="15">
        <v>4</v>
      </c>
      <c r="C90" s="15" t="s">
        <v>12</v>
      </c>
      <c r="D90" s="14">
        <v>417</v>
      </c>
      <c r="E90" s="15">
        <v>7</v>
      </c>
      <c r="F90" s="15">
        <v>7.6</v>
      </c>
      <c r="G90" s="15">
        <v>210.9</v>
      </c>
      <c r="H90" s="15">
        <v>25.75</v>
      </c>
      <c r="I90" s="15">
        <v>11</v>
      </c>
      <c r="J90" s="15">
        <v>7.056</v>
      </c>
      <c r="K90" s="14"/>
      <c r="L90" s="5">
        <v>4</v>
      </c>
      <c r="M90" s="5">
        <v>1</v>
      </c>
      <c r="N90" s="5">
        <v>2</v>
      </c>
      <c r="O90" s="11">
        <f>M90/L90</f>
        <v>0.25</v>
      </c>
      <c r="P90" s="28">
        <f>N90/L90</f>
        <v>0.5</v>
      </c>
      <c r="Q90" s="5">
        <v>3</v>
      </c>
      <c r="R90" s="5">
        <v>0</v>
      </c>
      <c r="S90" s="5">
        <v>1</v>
      </c>
      <c r="T90" s="11">
        <f>R90/Q90</f>
        <v>0</v>
      </c>
      <c r="U90" s="28">
        <f>S90/Q90</f>
        <v>0.33333333333333331</v>
      </c>
      <c r="V90" s="5">
        <v>79</v>
      </c>
      <c r="W90" s="6">
        <v>186321.8</v>
      </c>
      <c r="X90" s="5">
        <v>25</v>
      </c>
      <c r="Y90" s="5">
        <v>46</v>
      </c>
      <c r="Z90" s="24">
        <f>W90/V90</f>
        <v>2358.5037974683542</v>
      </c>
      <c r="AA90" s="11">
        <f>X90/V90</f>
        <v>0.31645569620253167</v>
      </c>
      <c r="AB90" s="28">
        <f>Y90/V90</f>
        <v>0.58227848101265822</v>
      </c>
      <c r="AE90" s="17"/>
      <c r="AF90" s="17"/>
    </row>
    <row r="91" spans="1:33" x14ac:dyDescent="0.2">
      <c r="A91" s="12">
        <v>90</v>
      </c>
      <c r="B91" s="15">
        <v>3</v>
      </c>
      <c r="C91" s="15" t="s">
        <v>12</v>
      </c>
      <c r="D91" s="14">
        <v>443</v>
      </c>
      <c r="E91" s="15">
        <v>6</v>
      </c>
      <c r="F91" s="15">
        <v>7.5</v>
      </c>
      <c r="G91" s="15">
        <v>220</v>
      </c>
      <c r="H91" s="15">
        <v>20.09</v>
      </c>
      <c r="I91" s="15">
        <v>11</v>
      </c>
      <c r="J91" s="15">
        <v>7.0190000000000001</v>
      </c>
      <c r="K91" s="14"/>
      <c r="L91" s="5">
        <v>3</v>
      </c>
      <c r="M91" s="5">
        <v>1</v>
      </c>
      <c r="N91" s="5">
        <v>2</v>
      </c>
      <c r="O91" s="11">
        <f>M91/L91</f>
        <v>0.33333333333333331</v>
      </c>
      <c r="P91" s="28">
        <f>N91/L91</f>
        <v>0.66666666666666663</v>
      </c>
      <c r="Q91" s="5">
        <v>5</v>
      </c>
      <c r="R91" s="5">
        <v>3</v>
      </c>
      <c r="S91" s="5">
        <v>4</v>
      </c>
      <c r="T91" s="11">
        <f>R91/Q91</f>
        <v>0.6</v>
      </c>
      <c r="U91" s="28">
        <f>S91/Q91</f>
        <v>0.8</v>
      </c>
      <c r="V91" s="5">
        <v>98</v>
      </c>
      <c r="W91" s="6">
        <v>78969.600000000006</v>
      </c>
      <c r="X91" s="5">
        <v>11</v>
      </c>
      <c r="Y91" s="5">
        <v>36</v>
      </c>
      <c r="Z91" s="24">
        <f>W91/V91</f>
        <v>805.8122448979592</v>
      </c>
      <c r="AA91" s="11">
        <f>X91/V91</f>
        <v>0.11224489795918367</v>
      </c>
      <c r="AB91" s="28">
        <f>Y91/V91</f>
        <v>0.36734693877551022</v>
      </c>
    </row>
    <row r="92" spans="1:33" x14ac:dyDescent="0.2">
      <c r="A92" s="12">
        <v>91</v>
      </c>
      <c r="B92" s="15">
        <v>3</v>
      </c>
      <c r="C92" s="15" t="s">
        <v>11</v>
      </c>
      <c r="D92" s="12">
        <v>423</v>
      </c>
      <c r="E92" s="13">
        <v>6</v>
      </c>
      <c r="F92" s="13">
        <v>8.5</v>
      </c>
      <c r="G92" s="13">
        <v>221</v>
      </c>
      <c r="H92" s="13">
        <v>29.69</v>
      </c>
      <c r="I92" s="13">
        <v>11</v>
      </c>
      <c r="J92" s="13"/>
      <c r="K92" s="12"/>
      <c r="L92" s="5">
        <v>1</v>
      </c>
      <c r="M92" s="5">
        <v>1</v>
      </c>
      <c r="N92" s="5">
        <v>1</v>
      </c>
      <c r="O92" s="11">
        <f>M92/L92</f>
        <v>1</v>
      </c>
      <c r="P92" s="28">
        <f>N92/L92</f>
        <v>1</v>
      </c>
      <c r="Q92" s="5">
        <v>5</v>
      </c>
      <c r="R92" s="5">
        <v>1</v>
      </c>
      <c r="S92" s="5">
        <v>3</v>
      </c>
      <c r="T92" s="11">
        <f>R92/Q92</f>
        <v>0.2</v>
      </c>
      <c r="U92" s="28">
        <f>S92/Q92</f>
        <v>0.6</v>
      </c>
      <c r="V92" s="5">
        <v>59</v>
      </c>
      <c r="W92" s="6">
        <v>29658.6</v>
      </c>
      <c r="X92" s="5">
        <v>5</v>
      </c>
      <c r="Y92" s="5">
        <v>15</v>
      </c>
      <c r="Z92" s="24">
        <f>W92/V92</f>
        <v>502.6881355932203</v>
      </c>
      <c r="AA92" s="11">
        <f>X92/V92</f>
        <v>8.4745762711864403E-2</v>
      </c>
      <c r="AB92" s="28">
        <f>Y92/V92</f>
        <v>0.25423728813559321</v>
      </c>
    </row>
    <row r="93" spans="1:33" x14ac:dyDescent="0.2">
      <c r="A93" s="14">
        <v>92</v>
      </c>
      <c r="B93" s="15">
        <v>2</v>
      </c>
      <c r="C93" s="15" t="s">
        <v>11</v>
      </c>
      <c r="D93" s="14">
        <v>445</v>
      </c>
      <c r="E93" s="15">
        <v>7.5</v>
      </c>
      <c r="F93" s="15">
        <v>8.1</v>
      </c>
      <c r="G93" s="15">
        <v>203.7</v>
      </c>
      <c r="H93" s="15">
        <v>22.26</v>
      </c>
      <c r="I93" s="15">
        <v>10</v>
      </c>
      <c r="J93" s="15"/>
      <c r="K93" s="14"/>
      <c r="L93" s="5">
        <v>0</v>
      </c>
      <c r="O93" s="11"/>
      <c r="P93" s="28"/>
      <c r="Q93" s="5">
        <v>0</v>
      </c>
      <c r="T93" s="11"/>
      <c r="U93" s="28"/>
      <c r="V93" s="5">
        <v>26</v>
      </c>
      <c r="W93" s="6">
        <v>18531.900000000001</v>
      </c>
      <c r="X93" s="5">
        <v>6</v>
      </c>
      <c r="Y93" s="5">
        <v>7</v>
      </c>
      <c r="Z93" s="24">
        <f>W93/V93</f>
        <v>712.76538461538462</v>
      </c>
      <c r="AA93" s="11">
        <f>X93/V93</f>
        <v>0.23076923076923078</v>
      </c>
      <c r="AB93" s="28">
        <f>Y93/V93</f>
        <v>0.26923076923076922</v>
      </c>
    </row>
    <row r="94" spans="1:33" x14ac:dyDescent="0.2">
      <c r="A94" s="14">
        <v>93</v>
      </c>
      <c r="B94" s="15">
        <v>3</v>
      </c>
      <c r="C94" s="15" t="s">
        <v>12</v>
      </c>
      <c r="D94" s="14">
        <v>504</v>
      </c>
      <c r="E94" s="15">
        <v>8</v>
      </c>
      <c r="F94" s="15">
        <v>8.6999999999999993</v>
      </c>
      <c r="G94" s="15">
        <v>216.1</v>
      </c>
      <c r="H94" s="15">
        <v>23.75</v>
      </c>
      <c r="I94" s="15">
        <v>11</v>
      </c>
      <c r="J94" s="15">
        <v>7.2130000000000001</v>
      </c>
      <c r="K94" s="14"/>
      <c r="L94" s="5">
        <v>1</v>
      </c>
      <c r="M94" s="5">
        <v>1</v>
      </c>
      <c r="N94" s="5">
        <v>1</v>
      </c>
      <c r="O94" s="11">
        <f>M94/L94</f>
        <v>1</v>
      </c>
      <c r="P94" s="28">
        <f>N94/L94</f>
        <v>1</v>
      </c>
      <c r="Q94" s="5">
        <v>2</v>
      </c>
      <c r="R94" s="5">
        <v>0</v>
      </c>
      <c r="S94" s="5">
        <v>0</v>
      </c>
      <c r="T94" s="11">
        <f>R94/Q94</f>
        <v>0</v>
      </c>
      <c r="U94" s="28">
        <f>S94/Q94</f>
        <v>0</v>
      </c>
      <c r="V94" s="5">
        <v>15</v>
      </c>
      <c r="W94" s="6">
        <v>10557</v>
      </c>
      <c r="X94" s="5">
        <v>3</v>
      </c>
      <c r="Y94" s="5">
        <v>4</v>
      </c>
      <c r="Z94" s="24">
        <f>W94/V94</f>
        <v>703.8</v>
      </c>
      <c r="AA94" s="11">
        <f>X94/V94</f>
        <v>0.2</v>
      </c>
      <c r="AB94" s="28">
        <f>Y94/V94</f>
        <v>0.26666666666666666</v>
      </c>
    </row>
    <row r="95" spans="1:33" x14ac:dyDescent="0.2">
      <c r="A95" s="12">
        <v>94</v>
      </c>
      <c r="B95" s="15">
        <v>2</v>
      </c>
      <c r="C95" s="15" t="s">
        <v>12</v>
      </c>
      <c r="D95" s="14">
        <v>491</v>
      </c>
      <c r="E95" s="15">
        <v>7.5</v>
      </c>
      <c r="F95" s="15">
        <v>8.6</v>
      </c>
      <c r="G95" s="15">
        <v>211.3</v>
      </c>
      <c r="H95" s="15">
        <v>17.93</v>
      </c>
      <c r="I95" s="15">
        <v>11</v>
      </c>
      <c r="J95" s="15"/>
      <c r="K95" s="14"/>
      <c r="L95" s="5">
        <v>3</v>
      </c>
      <c r="M95" s="5">
        <v>0</v>
      </c>
      <c r="N95" s="5">
        <v>1</v>
      </c>
      <c r="O95" s="11">
        <f>M95/L95</f>
        <v>0</v>
      </c>
      <c r="P95" s="28">
        <f>N95/L95</f>
        <v>0.33333333333333331</v>
      </c>
      <c r="Q95" s="5">
        <v>0</v>
      </c>
      <c r="T95" s="11"/>
      <c r="U95" s="28"/>
      <c r="V95" s="5">
        <v>48</v>
      </c>
      <c r="W95" s="6">
        <v>101079</v>
      </c>
      <c r="X95" s="5">
        <v>13</v>
      </c>
      <c r="Y95" s="5">
        <v>27</v>
      </c>
      <c r="Z95" s="24">
        <f>W95/V95</f>
        <v>2105.8125</v>
      </c>
      <c r="AA95" s="11">
        <f>X95/V95</f>
        <v>0.27083333333333331</v>
      </c>
      <c r="AB95" s="28">
        <f>Y95/V95</f>
        <v>0.5625</v>
      </c>
    </row>
    <row r="96" spans="1:33" x14ac:dyDescent="0.2">
      <c r="A96" s="12">
        <v>95</v>
      </c>
      <c r="B96" s="15">
        <v>3</v>
      </c>
      <c r="C96" s="15" t="s">
        <v>11</v>
      </c>
      <c r="D96" s="14">
        <v>483</v>
      </c>
      <c r="E96" s="15">
        <v>9</v>
      </c>
      <c r="F96" s="15">
        <v>10.1</v>
      </c>
      <c r="G96" s="15">
        <v>213.6</v>
      </c>
      <c r="H96" s="15">
        <v>9.2100000000000009</v>
      </c>
      <c r="I96" s="15">
        <v>11</v>
      </c>
      <c r="J96" s="15">
        <v>7.2430000000000003</v>
      </c>
      <c r="K96" s="14"/>
      <c r="L96" s="5">
        <v>7</v>
      </c>
      <c r="M96" s="5">
        <v>1</v>
      </c>
      <c r="N96" s="5">
        <v>2</v>
      </c>
      <c r="O96" s="11">
        <f>M96/L96</f>
        <v>0.14285714285714285</v>
      </c>
      <c r="P96" s="28">
        <f>N96/L96</f>
        <v>0.2857142857142857</v>
      </c>
      <c r="Q96" s="5">
        <v>8</v>
      </c>
      <c r="R96" s="5">
        <v>2</v>
      </c>
      <c r="S96" s="5">
        <v>5</v>
      </c>
      <c r="T96" s="11">
        <f>R96/Q96</f>
        <v>0.25</v>
      </c>
      <c r="U96" s="28">
        <f>S96/Q96</f>
        <v>0.625</v>
      </c>
      <c r="V96" s="5">
        <v>78</v>
      </c>
      <c r="W96" s="6">
        <v>141030</v>
      </c>
      <c r="X96" s="5">
        <v>13</v>
      </c>
      <c r="Y96" s="5">
        <v>34</v>
      </c>
      <c r="Z96" s="24">
        <f>W96/V96</f>
        <v>1808.0769230769231</v>
      </c>
      <c r="AA96" s="11">
        <f>X96/V96</f>
        <v>0.16666666666666666</v>
      </c>
      <c r="AB96" s="28">
        <f>Y96/V96</f>
        <v>0.4358974358974359</v>
      </c>
    </row>
    <row r="97" spans="1:33" x14ac:dyDescent="0.2">
      <c r="A97" s="14">
        <v>96</v>
      </c>
      <c r="B97" s="15">
        <v>6</v>
      </c>
      <c r="C97" s="15" t="s">
        <v>12</v>
      </c>
      <c r="D97" s="14">
        <v>493</v>
      </c>
      <c r="E97" s="15">
        <v>7</v>
      </c>
      <c r="F97" s="15">
        <v>2</v>
      </c>
      <c r="G97" s="15">
        <v>75.5</v>
      </c>
      <c r="H97" s="15">
        <v>31.19</v>
      </c>
      <c r="I97" s="15">
        <v>11</v>
      </c>
      <c r="J97" s="15">
        <v>7.13</v>
      </c>
      <c r="K97" s="14">
        <v>72</v>
      </c>
      <c r="L97" s="5">
        <v>5</v>
      </c>
      <c r="M97" s="5">
        <v>0</v>
      </c>
      <c r="N97" s="5">
        <v>3</v>
      </c>
      <c r="O97" s="11">
        <f>M97/L97</f>
        <v>0</v>
      </c>
      <c r="P97" s="28">
        <f>N97/L97</f>
        <v>0.6</v>
      </c>
      <c r="Q97" s="5">
        <v>0</v>
      </c>
      <c r="T97" s="11"/>
      <c r="U97" s="28"/>
      <c r="V97" s="5">
        <v>55</v>
      </c>
      <c r="W97" s="6">
        <v>510121.84</v>
      </c>
      <c r="X97" s="5">
        <v>21</v>
      </c>
      <c r="Y97" s="5">
        <v>32</v>
      </c>
      <c r="Z97" s="24">
        <f>W97/V97</f>
        <v>9274.9425454545453</v>
      </c>
      <c r="AA97" s="11">
        <f>X97/V97</f>
        <v>0.38181818181818183</v>
      </c>
      <c r="AB97" s="28">
        <f>Y97/V97</f>
        <v>0.58181818181818179</v>
      </c>
    </row>
    <row r="98" spans="1:33" x14ac:dyDescent="0.2">
      <c r="A98" s="14">
        <v>97</v>
      </c>
      <c r="B98" s="15">
        <v>3</v>
      </c>
      <c r="C98" s="15" t="s">
        <v>11</v>
      </c>
      <c r="D98" s="14">
        <v>441</v>
      </c>
      <c r="E98" s="15">
        <v>6</v>
      </c>
      <c r="F98" s="15">
        <v>5.6</v>
      </c>
      <c r="G98" s="15">
        <v>163.6</v>
      </c>
      <c r="H98" s="15">
        <v>23.37</v>
      </c>
      <c r="I98" s="15">
        <v>10</v>
      </c>
      <c r="J98" s="15">
        <v>7.1180000000000003</v>
      </c>
      <c r="K98" s="14"/>
      <c r="L98" s="5">
        <v>3</v>
      </c>
      <c r="M98" s="5">
        <v>0</v>
      </c>
      <c r="N98" s="5">
        <v>3</v>
      </c>
      <c r="O98" s="11">
        <f>M98/L98</f>
        <v>0</v>
      </c>
      <c r="P98" s="28">
        <f>N98/L98</f>
        <v>1</v>
      </c>
      <c r="Q98" s="5">
        <v>5</v>
      </c>
      <c r="R98" s="5">
        <v>0</v>
      </c>
      <c r="S98" s="5">
        <v>0</v>
      </c>
      <c r="T98" s="11">
        <f>R98/Q98</f>
        <v>0</v>
      </c>
      <c r="U98" s="28">
        <f>S98/Q98</f>
        <v>0</v>
      </c>
      <c r="V98" s="5">
        <v>16</v>
      </c>
      <c r="W98" s="6">
        <v>11282.4</v>
      </c>
      <c r="X98" s="5">
        <v>1</v>
      </c>
      <c r="Y98" s="5">
        <v>7</v>
      </c>
      <c r="Z98" s="24">
        <f>W98/V98</f>
        <v>705.15</v>
      </c>
      <c r="AA98" s="11">
        <f>X98/V98</f>
        <v>6.25E-2</v>
      </c>
      <c r="AB98" s="28">
        <f>Y98/V98</f>
        <v>0.4375</v>
      </c>
    </row>
    <row r="99" spans="1:33" x14ac:dyDescent="0.2">
      <c r="A99" s="12">
        <v>98</v>
      </c>
      <c r="B99" s="15">
        <v>3</v>
      </c>
      <c r="C99" s="15" t="s">
        <v>12</v>
      </c>
      <c r="D99" s="14">
        <v>388</v>
      </c>
      <c r="E99" s="13">
        <v>6.5</v>
      </c>
      <c r="F99" s="13">
        <v>6.7</v>
      </c>
      <c r="G99" s="13">
        <v>202</v>
      </c>
      <c r="H99" s="13">
        <v>27.69</v>
      </c>
      <c r="I99" s="13">
        <v>11</v>
      </c>
      <c r="J99" s="13">
        <v>7.0640000000000001</v>
      </c>
      <c r="K99" s="12"/>
      <c r="L99" s="5">
        <v>5</v>
      </c>
      <c r="M99" s="5">
        <v>1</v>
      </c>
      <c r="N99" s="5">
        <v>1</v>
      </c>
      <c r="O99" s="11">
        <f>M99/L99</f>
        <v>0.2</v>
      </c>
      <c r="P99" s="28">
        <f>N99/L99</f>
        <v>0.2</v>
      </c>
      <c r="Q99" s="5">
        <v>7</v>
      </c>
      <c r="R99" s="5">
        <v>0</v>
      </c>
      <c r="S99" s="5">
        <v>5</v>
      </c>
      <c r="T99" s="11">
        <f>R99/Q99</f>
        <v>0</v>
      </c>
      <c r="U99" s="28">
        <f>S99/Q99</f>
        <v>0.7142857142857143</v>
      </c>
      <c r="V99" s="5">
        <v>116</v>
      </c>
      <c r="W99" s="6">
        <v>63245.7</v>
      </c>
      <c r="X99" s="5">
        <v>14</v>
      </c>
      <c r="Y99" s="5">
        <v>33</v>
      </c>
      <c r="Z99" s="24">
        <f>W99/V99</f>
        <v>545.22155172413795</v>
      </c>
      <c r="AA99" s="11">
        <f>X99/V99</f>
        <v>0.1206896551724138</v>
      </c>
      <c r="AB99" s="28">
        <f>Y99/V99</f>
        <v>0.28448275862068967</v>
      </c>
    </row>
    <row r="100" spans="1:33" x14ac:dyDescent="0.2">
      <c r="A100" s="12">
        <v>99</v>
      </c>
      <c r="B100" s="15">
        <v>2</v>
      </c>
      <c r="C100" s="15" t="s">
        <v>11</v>
      </c>
      <c r="D100" s="14">
        <v>455</v>
      </c>
      <c r="E100" s="13">
        <v>7</v>
      </c>
      <c r="F100" s="13">
        <v>9</v>
      </c>
      <c r="G100" s="13">
        <v>219.9</v>
      </c>
      <c r="H100" s="13">
        <v>15.43</v>
      </c>
      <c r="I100" s="13">
        <v>11</v>
      </c>
      <c r="J100" s="13"/>
      <c r="K100" s="12"/>
      <c r="L100" s="5">
        <v>1</v>
      </c>
      <c r="M100" s="5">
        <v>0</v>
      </c>
      <c r="N100" s="5">
        <v>1</v>
      </c>
      <c r="O100" s="11">
        <f>M100/L100</f>
        <v>0</v>
      </c>
      <c r="P100" s="28">
        <f>N100/L100</f>
        <v>1</v>
      </c>
      <c r="Q100" s="5">
        <v>9</v>
      </c>
      <c r="R100" s="5">
        <v>5</v>
      </c>
      <c r="S100" s="5">
        <v>8</v>
      </c>
      <c r="T100" s="11">
        <f>R100/Q100</f>
        <v>0.55555555555555558</v>
      </c>
      <c r="U100" s="28">
        <f>S100/Q100</f>
        <v>0.88888888888888884</v>
      </c>
      <c r="V100" s="5">
        <v>39</v>
      </c>
      <c r="W100" s="6">
        <v>142632</v>
      </c>
      <c r="X100" s="5">
        <v>9</v>
      </c>
      <c r="Y100" s="5">
        <v>19</v>
      </c>
      <c r="Z100" s="24">
        <f>W100/V100</f>
        <v>3657.2307692307691</v>
      </c>
      <c r="AA100" s="11">
        <f>X100/V100</f>
        <v>0.23076923076923078</v>
      </c>
      <c r="AB100" s="28">
        <f>Y100/V100</f>
        <v>0.48717948717948717</v>
      </c>
    </row>
    <row r="101" spans="1:33" x14ac:dyDescent="0.2">
      <c r="A101" s="14">
        <v>100</v>
      </c>
      <c r="B101" s="15">
        <v>3</v>
      </c>
      <c r="C101" s="15" t="s">
        <v>11</v>
      </c>
      <c r="D101" s="14">
        <v>403</v>
      </c>
      <c r="E101" s="15">
        <v>7</v>
      </c>
      <c r="F101" s="15">
        <v>8.6999999999999993</v>
      </c>
      <c r="G101" s="15">
        <v>214.9</v>
      </c>
      <c r="H101" s="15">
        <v>17.87</v>
      </c>
      <c r="I101" s="15">
        <v>11</v>
      </c>
      <c r="J101" s="15">
        <v>7.05</v>
      </c>
      <c r="K101" s="14"/>
      <c r="L101" s="5">
        <v>6</v>
      </c>
      <c r="M101" s="5">
        <v>0</v>
      </c>
      <c r="N101" s="5">
        <v>3</v>
      </c>
      <c r="O101" s="11">
        <f>M101/L101</f>
        <v>0</v>
      </c>
      <c r="P101" s="28">
        <f>N101/L101</f>
        <v>0.5</v>
      </c>
      <c r="Q101" s="5">
        <v>4</v>
      </c>
      <c r="R101" s="5">
        <v>0</v>
      </c>
      <c r="S101" s="5">
        <v>2</v>
      </c>
      <c r="T101" s="11">
        <f>R101/Q101</f>
        <v>0</v>
      </c>
      <c r="U101" s="28">
        <f>S101/Q101</f>
        <v>0.5</v>
      </c>
      <c r="V101" s="5">
        <v>94</v>
      </c>
      <c r="W101" s="6">
        <v>83734.2</v>
      </c>
      <c r="X101" s="5">
        <v>12</v>
      </c>
      <c r="Y101" s="5">
        <v>41</v>
      </c>
      <c r="Z101" s="24">
        <f>W101/V101</f>
        <v>890.78936170212762</v>
      </c>
      <c r="AA101" s="11">
        <f>X101/V101</f>
        <v>0.1276595744680851</v>
      </c>
      <c r="AB101" s="28">
        <f>Y101/V101</f>
        <v>0.43617021276595747</v>
      </c>
      <c r="AC101" s="17"/>
      <c r="AD101" s="17"/>
      <c r="AE101" s="17"/>
      <c r="AF101" s="17"/>
      <c r="AG101" s="17"/>
    </row>
    <row r="102" spans="1:33" x14ac:dyDescent="0.2">
      <c r="A102" s="14">
        <v>101</v>
      </c>
      <c r="B102" s="15">
        <v>3</v>
      </c>
      <c r="C102" s="15" t="s">
        <v>12</v>
      </c>
      <c r="D102" s="14">
        <v>500</v>
      </c>
      <c r="E102" s="15">
        <v>6</v>
      </c>
      <c r="F102" s="15">
        <v>6</v>
      </c>
      <c r="G102" s="15">
        <v>200</v>
      </c>
      <c r="H102" s="15">
        <v>30.64</v>
      </c>
      <c r="I102" s="15">
        <v>10</v>
      </c>
      <c r="J102" s="15">
        <v>7.11</v>
      </c>
      <c r="K102" s="14"/>
      <c r="L102" s="5">
        <v>3</v>
      </c>
      <c r="M102" s="5">
        <v>0</v>
      </c>
      <c r="N102" s="5">
        <v>0</v>
      </c>
      <c r="O102" s="11">
        <f>M102/L102</f>
        <v>0</v>
      </c>
      <c r="P102" s="28">
        <f>N102/L102</f>
        <v>0</v>
      </c>
      <c r="Q102" s="5">
        <v>6</v>
      </c>
      <c r="R102" s="5">
        <v>1</v>
      </c>
      <c r="S102" s="5">
        <v>4</v>
      </c>
      <c r="T102" s="11">
        <f>R102/Q102</f>
        <v>0.16666666666666666</v>
      </c>
      <c r="U102" s="28">
        <f>S102/Q102</f>
        <v>0.66666666666666663</v>
      </c>
      <c r="V102" s="5">
        <v>130</v>
      </c>
      <c r="W102" s="6">
        <v>56405.5</v>
      </c>
      <c r="X102" s="5">
        <v>9</v>
      </c>
      <c r="Y102" s="5">
        <v>42</v>
      </c>
      <c r="Z102" s="24">
        <f>W102/V102</f>
        <v>433.88846153846151</v>
      </c>
      <c r="AA102" s="11">
        <f>X102/V102</f>
        <v>6.9230769230769235E-2</v>
      </c>
      <c r="AB102" s="28">
        <f>Y102/V102</f>
        <v>0.32307692307692309</v>
      </c>
    </row>
    <row r="103" spans="1:33" x14ac:dyDescent="0.2">
      <c r="A103" s="12">
        <v>102</v>
      </c>
      <c r="B103" s="15">
        <v>4</v>
      </c>
      <c r="C103" s="15" t="s">
        <v>11</v>
      </c>
      <c r="D103" s="14">
        <v>472</v>
      </c>
      <c r="E103" s="15">
        <v>7</v>
      </c>
      <c r="F103" s="15">
        <v>5.5</v>
      </c>
      <c r="G103" s="15">
        <v>192.4</v>
      </c>
      <c r="H103" s="15">
        <v>27.2</v>
      </c>
      <c r="I103" s="15">
        <v>11</v>
      </c>
      <c r="J103" s="15"/>
      <c r="K103" s="14"/>
      <c r="L103" s="5">
        <v>4</v>
      </c>
      <c r="M103" s="5">
        <v>0</v>
      </c>
      <c r="N103" s="5">
        <v>1</v>
      </c>
      <c r="O103" s="11">
        <f>M103/L103</f>
        <v>0</v>
      </c>
      <c r="P103" s="28">
        <f>N103/L103</f>
        <v>0.25</v>
      </c>
      <c r="Q103" s="5">
        <v>4</v>
      </c>
      <c r="R103" s="5">
        <v>1</v>
      </c>
      <c r="S103" s="5">
        <v>1</v>
      </c>
      <c r="T103" s="11">
        <f>R103/Q103</f>
        <v>0.25</v>
      </c>
      <c r="U103" s="28">
        <f>S103/Q103</f>
        <v>0.25</v>
      </c>
      <c r="V103" s="5">
        <v>46</v>
      </c>
      <c r="W103" s="6">
        <v>255051</v>
      </c>
      <c r="X103" s="5">
        <v>12</v>
      </c>
      <c r="Y103" s="5">
        <v>24</v>
      </c>
      <c r="Z103" s="24">
        <f>W103/V103</f>
        <v>5544.586956521739</v>
      </c>
      <c r="AA103" s="11">
        <f>X103/V103</f>
        <v>0.2608695652173913</v>
      </c>
      <c r="AB103" s="28">
        <f>Y103/V103</f>
        <v>0.52173913043478259</v>
      </c>
    </row>
    <row r="104" spans="1:33" x14ac:dyDescent="0.2">
      <c r="A104" s="12">
        <v>103</v>
      </c>
      <c r="B104" s="15">
        <v>4</v>
      </c>
      <c r="C104" s="15" t="s">
        <v>11</v>
      </c>
      <c r="D104" s="14">
        <v>436</v>
      </c>
      <c r="E104" s="15">
        <v>8</v>
      </c>
      <c r="F104" s="13">
        <v>7.8</v>
      </c>
      <c r="G104" s="13">
        <v>189.5</v>
      </c>
      <c r="H104" s="15">
        <v>30.97</v>
      </c>
      <c r="I104" s="15">
        <v>11</v>
      </c>
      <c r="J104" s="15">
        <v>7.11</v>
      </c>
      <c r="K104" s="14">
        <v>64</v>
      </c>
      <c r="L104" s="5">
        <v>2</v>
      </c>
      <c r="M104" s="5">
        <v>0</v>
      </c>
      <c r="N104" s="5">
        <v>1</v>
      </c>
      <c r="O104" s="11">
        <f>M104/L104</f>
        <v>0</v>
      </c>
      <c r="P104" s="28">
        <f>N104/L104</f>
        <v>0.5</v>
      </c>
      <c r="Q104" s="5">
        <v>9</v>
      </c>
      <c r="R104" s="5">
        <v>1</v>
      </c>
      <c r="S104" s="5">
        <v>6</v>
      </c>
      <c r="T104" s="11">
        <f>R104/Q104</f>
        <v>0.1111111111111111</v>
      </c>
      <c r="U104" s="28">
        <f>S104/Q104</f>
        <v>0.66666666666666663</v>
      </c>
      <c r="V104" s="5">
        <v>45</v>
      </c>
      <c r="W104" s="6">
        <v>63522.3</v>
      </c>
      <c r="X104" s="5">
        <v>11</v>
      </c>
      <c r="Y104" s="5">
        <v>30</v>
      </c>
      <c r="Z104" s="24">
        <f>W104/V104</f>
        <v>1411.6066666666668</v>
      </c>
      <c r="AA104" s="11">
        <f>X104/V104</f>
        <v>0.24444444444444444</v>
      </c>
      <c r="AB104" s="28">
        <f>Y104/V104</f>
        <v>0.66666666666666663</v>
      </c>
    </row>
    <row r="105" spans="1:33" x14ac:dyDescent="0.2">
      <c r="A105" s="14">
        <v>104</v>
      </c>
      <c r="B105" s="15">
        <v>3</v>
      </c>
      <c r="C105" s="15" t="s">
        <v>11</v>
      </c>
      <c r="D105" s="14">
        <v>464</v>
      </c>
      <c r="E105" s="13">
        <v>9</v>
      </c>
      <c r="F105" s="13">
        <v>8.5</v>
      </c>
      <c r="G105" s="13">
        <v>192.3</v>
      </c>
      <c r="H105" s="13">
        <v>23.7</v>
      </c>
      <c r="I105" s="13">
        <v>11</v>
      </c>
      <c r="J105" s="13">
        <v>7.2009999999999996</v>
      </c>
      <c r="K105" s="12"/>
      <c r="L105" s="5">
        <v>4</v>
      </c>
      <c r="M105" s="5">
        <v>0</v>
      </c>
      <c r="N105" s="5">
        <v>1</v>
      </c>
      <c r="O105" s="11">
        <f>M105/L105</f>
        <v>0</v>
      </c>
      <c r="P105" s="28">
        <f>N105/L105</f>
        <v>0.25</v>
      </c>
      <c r="Q105" s="5">
        <v>8</v>
      </c>
      <c r="R105" s="5">
        <v>0</v>
      </c>
      <c r="S105" s="5">
        <v>2</v>
      </c>
      <c r="T105" s="11">
        <f>R105/Q105</f>
        <v>0</v>
      </c>
      <c r="U105" s="28">
        <f>S105/Q105</f>
        <v>0.25</v>
      </c>
      <c r="V105" s="5">
        <v>29</v>
      </c>
      <c r="W105" s="6">
        <v>39967.199999999997</v>
      </c>
      <c r="X105" s="5">
        <v>5</v>
      </c>
      <c r="Y105" s="5">
        <v>12</v>
      </c>
      <c r="Z105" s="24">
        <f>W105/V105</f>
        <v>1378.1793103448274</v>
      </c>
      <c r="AA105" s="11">
        <f>X105/V105</f>
        <v>0.17241379310344829</v>
      </c>
      <c r="AB105" s="28">
        <f>Y105/V105</f>
        <v>0.41379310344827586</v>
      </c>
    </row>
    <row r="106" spans="1:33" x14ac:dyDescent="0.2">
      <c r="A106" s="14">
        <v>105</v>
      </c>
      <c r="B106" s="15">
        <v>5</v>
      </c>
      <c r="C106" s="15" t="s">
        <v>12</v>
      </c>
      <c r="D106" s="14">
        <v>515</v>
      </c>
      <c r="E106" s="15">
        <v>7</v>
      </c>
      <c r="F106" s="15">
        <v>6.1</v>
      </c>
      <c r="G106" s="15">
        <v>183.1</v>
      </c>
      <c r="H106" s="15">
        <v>31.86</v>
      </c>
      <c r="I106" s="15">
        <v>11</v>
      </c>
      <c r="J106" s="15">
        <v>7.12</v>
      </c>
      <c r="K106" s="14">
        <v>67</v>
      </c>
      <c r="L106" s="5">
        <v>2</v>
      </c>
      <c r="M106" s="5">
        <v>0</v>
      </c>
      <c r="N106" s="5">
        <v>0</v>
      </c>
      <c r="O106" s="11">
        <f>M106/L106</f>
        <v>0</v>
      </c>
      <c r="P106" s="28">
        <f>N106/L106</f>
        <v>0</v>
      </c>
      <c r="Q106" s="5">
        <v>1</v>
      </c>
      <c r="R106" s="5">
        <v>1</v>
      </c>
      <c r="S106" s="5">
        <v>1</v>
      </c>
      <c r="T106" s="11">
        <f>R106/Q106</f>
        <v>1</v>
      </c>
      <c r="U106" s="28">
        <f>S106/Q106</f>
        <v>1</v>
      </c>
      <c r="V106" s="5">
        <v>151</v>
      </c>
      <c r="W106" s="6">
        <v>146136.1</v>
      </c>
      <c r="X106" s="5">
        <v>26</v>
      </c>
      <c r="Y106" s="5">
        <v>54</v>
      </c>
      <c r="Z106" s="24">
        <f>W106/V106</f>
        <v>967.78874172185431</v>
      </c>
      <c r="AA106" s="11">
        <f>X106/V106</f>
        <v>0.17218543046357615</v>
      </c>
      <c r="AB106" s="28">
        <f>Y106/V106</f>
        <v>0.35761589403973509</v>
      </c>
      <c r="AC106" s="17"/>
      <c r="AD106" s="17"/>
      <c r="AE106" s="17"/>
      <c r="AF106" s="17"/>
      <c r="AG106" s="17"/>
    </row>
    <row r="107" spans="1:33" x14ac:dyDescent="0.2">
      <c r="A107" s="12">
        <v>106</v>
      </c>
      <c r="B107" s="15">
        <v>3</v>
      </c>
      <c r="C107" s="15" t="s">
        <v>12</v>
      </c>
      <c r="D107" s="14">
        <v>451</v>
      </c>
      <c r="E107" s="15">
        <v>8.5</v>
      </c>
      <c r="F107" s="15">
        <v>8.9</v>
      </c>
      <c r="G107" s="15">
        <v>209.7</v>
      </c>
      <c r="H107" s="15">
        <v>23.64</v>
      </c>
      <c r="I107" s="15">
        <v>11</v>
      </c>
      <c r="J107" s="15">
        <v>7.1340000000000003</v>
      </c>
      <c r="K107" s="14"/>
      <c r="L107" s="5">
        <v>1</v>
      </c>
      <c r="M107" s="5">
        <v>0</v>
      </c>
      <c r="N107" s="5">
        <v>0</v>
      </c>
      <c r="O107" s="11">
        <f>M107/L107</f>
        <v>0</v>
      </c>
      <c r="P107" s="28">
        <f>N107/L107</f>
        <v>0</v>
      </c>
      <c r="Q107" s="5">
        <v>4</v>
      </c>
      <c r="R107" s="5">
        <v>0</v>
      </c>
      <c r="S107" s="5">
        <v>0</v>
      </c>
      <c r="T107" s="11">
        <f>R107/Q107</f>
        <v>0</v>
      </c>
      <c r="U107" s="28">
        <f>S107/Q107</f>
        <v>0</v>
      </c>
      <c r="V107" s="5">
        <v>39</v>
      </c>
      <c r="W107" s="6">
        <v>12430</v>
      </c>
      <c r="X107" s="5">
        <v>1</v>
      </c>
      <c r="Y107" s="5">
        <v>5</v>
      </c>
      <c r="Z107" s="24">
        <f>W107/V107</f>
        <v>318.71794871794873</v>
      </c>
      <c r="AA107" s="11">
        <f>X107/V107</f>
        <v>2.564102564102564E-2</v>
      </c>
      <c r="AB107" s="28">
        <f>Y107/V107</f>
        <v>0.12820512820512819</v>
      </c>
    </row>
    <row r="108" spans="1:33" x14ac:dyDescent="0.2">
      <c r="A108" s="12">
        <v>107</v>
      </c>
      <c r="B108" s="15">
        <v>3</v>
      </c>
      <c r="C108" s="15" t="s">
        <v>11</v>
      </c>
      <c r="D108" s="14">
        <v>443</v>
      </c>
      <c r="E108" s="13">
        <v>6</v>
      </c>
      <c r="F108" s="13">
        <v>7.5</v>
      </c>
      <c r="G108" s="13">
        <v>219.3</v>
      </c>
      <c r="H108" s="13">
        <v>33.799999999999997</v>
      </c>
      <c r="I108" s="13">
        <v>11</v>
      </c>
      <c r="J108" s="13">
        <v>6.9249999999999998</v>
      </c>
      <c r="K108" s="12"/>
      <c r="L108" s="5">
        <v>2</v>
      </c>
      <c r="M108" s="5">
        <v>0</v>
      </c>
      <c r="N108" s="5">
        <v>0</v>
      </c>
      <c r="O108" s="11">
        <f>M108/L108</f>
        <v>0</v>
      </c>
      <c r="P108" s="28">
        <f>N108/L108</f>
        <v>0</v>
      </c>
      <c r="Q108" s="5">
        <v>0</v>
      </c>
      <c r="T108" s="11"/>
      <c r="U108" s="28"/>
      <c r="V108" s="5">
        <v>40</v>
      </c>
      <c r="W108" s="6">
        <v>19935</v>
      </c>
      <c r="X108" s="5">
        <v>3</v>
      </c>
      <c r="Y108" s="5">
        <v>12</v>
      </c>
      <c r="Z108" s="24">
        <f>W108/V108</f>
        <v>498.375</v>
      </c>
      <c r="AA108" s="11">
        <f>X108/V108</f>
        <v>7.4999999999999997E-2</v>
      </c>
      <c r="AB108" s="28">
        <f>Y108/V108</f>
        <v>0.3</v>
      </c>
    </row>
    <row r="109" spans="1:33" x14ac:dyDescent="0.2">
      <c r="A109" s="14">
        <v>108</v>
      </c>
      <c r="B109" s="15">
        <v>3</v>
      </c>
      <c r="C109" s="15" t="s">
        <v>11</v>
      </c>
      <c r="D109" s="14">
        <v>430</v>
      </c>
      <c r="E109" s="15">
        <v>8.6999999999999993</v>
      </c>
      <c r="F109" s="15">
        <v>9.1</v>
      </c>
      <c r="G109" s="15">
        <v>209.2</v>
      </c>
      <c r="H109" s="15">
        <v>24.25</v>
      </c>
      <c r="I109" s="15">
        <v>11</v>
      </c>
      <c r="J109" s="15">
        <v>7.1970000000000001</v>
      </c>
      <c r="K109" s="14"/>
      <c r="L109" s="5">
        <v>7</v>
      </c>
      <c r="M109" s="5">
        <v>0</v>
      </c>
      <c r="N109" s="5">
        <v>0</v>
      </c>
      <c r="O109" s="11">
        <f>M109/L109</f>
        <v>0</v>
      </c>
      <c r="P109" s="28">
        <f>N109/L109</f>
        <v>0</v>
      </c>
      <c r="Q109" s="5">
        <v>5</v>
      </c>
      <c r="R109" s="5">
        <v>0</v>
      </c>
      <c r="S109" s="5">
        <v>1</v>
      </c>
      <c r="T109" s="11">
        <f>R109/Q109</f>
        <v>0</v>
      </c>
      <c r="U109" s="28">
        <f>S109/Q109</f>
        <v>0.2</v>
      </c>
      <c r="V109" s="5">
        <v>91</v>
      </c>
      <c r="W109" s="6">
        <v>58377.599999999999</v>
      </c>
      <c r="X109" s="5">
        <v>7</v>
      </c>
      <c r="Y109" s="5">
        <v>19</v>
      </c>
      <c r="Z109" s="24">
        <f>W109/V109</f>
        <v>641.51208791208785</v>
      </c>
      <c r="AA109" s="11">
        <f>X109/V109</f>
        <v>7.6923076923076927E-2</v>
      </c>
      <c r="AB109" s="28">
        <f>Y109/V109</f>
        <v>0.2087912087912088</v>
      </c>
    </row>
    <row r="110" spans="1:33" x14ac:dyDescent="0.2">
      <c r="A110" s="14">
        <v>109</v>
      </c>
      <c r="B110" s="15">
        <v>4</v>
      </c>
      <c r="C110" s="15" t="s">
        <v>11</v>
      </c>
      <c r="D110" s="14">
        <v>498</v>
      </c>
      <c r="E110" s="15">
        <v>8</v>
      </c>
      <c r="F110" s="15">
        <v>9</v>
      </c>
      <c r="G110" s="15">
        <v>221</v>
      </c>
      <c r="H110" s="15">
        <v>19.2</v>
      </c>
      <c r="I110" s="15">
        <v>11</v>
      </c>
      <c r="J110" s="15">
        <v>7.08</v>
      </c>
      <c r="K110" s="14">
        <v>71</v>
      </c>
      <c r="L110" s="5">
        <v>1</v>
      </c>
      <c r="M110" s="5">
        <v>0</v>
      </c>
      <c r="N110" s="5">
        <v>0</v>
      </c>
      <c r="O110" s="11">
        <f>M110/L110</f>
        <v>0</v>
      </c>
      <c r="P110" s="28">
        <f>N110/L110</f>
        <v>0</v>
      </c>
      <c r="Q110" s="5">
        <v>7</v>
      </c>
      <c r="R110" s="5">
        <v>2</v>
      </c>
      <c r="S110" s="5">
        <v>4</v>
      </c>
      <c r="T110" s="11">
        <f>R110/Q110</f>
        <v>0.2857142857142857</v>
      </c>
      <c r="U110" s="28">
        <f>S110/Q110</f>
        <v>0.5714285714285714</v>
      </c>
      <c r="V110" s="5">
        <v>25</v>
      </c>
      <c r="W110" s="6">
        <v>133569</v>
      </c>
      <c r="X110" s="5">
        <v>8</v>
      </c>
      <c r="Y110" s="5">
        <v>13</v>
      </c>
      <c r="Z110" s="24">
        <f>W110/V110</f>
        <v>5342.76</v>
      </c>
      <c r="AA110" s="11">
        <f>X110/V110</f>
        <v>0.32</v>
      </c>
      <c r="AB110" s="28">
        <f>Y110/V110</f>
        <v>0.52</v>
      </c>
    </row>
    <row r="111" spans="1:33" x14ac:dyDescent="0.2">
      <c r="A111" s="12">
        <v>110</v>
      </c>
      <c r="B111" s="15">
        <v>5</v>
      </c>
      <c r="C111" s="15" t="s">
        <v>11</v>
      </c>
      <c r="D111" s="14">
        <v>452</v>
      </c>
      <c r="E111" s="15">
        <v>6</v>
      </c>
      <c r="F111" s="15">
        <v>10.1</v>
      </c>
      <c r="G111" s="15">
        <v>228</v>
      </c>
      <c r="H111" s="15">
        <v>31.3</v>
      </c>
      <c r="I111" s="15">
        <v>11</v>
      </c>
      <c r="J111" s="15">
        <v>7.05</v>
      </c>
      <c r="K111" s="14">
        <v>73</v>
      </c>
      <c r="L111" s="5">
        <v>5</v>
      </c>
      <c r="M111" s="5">
        <v>0</v>
      </c>
      <c r="N111" s="5">
        <v>1</v>
      </c>
      <c r="O111" s="11">
        <f>M111/L111</f>
        <v>0</v>
      </c>
      <c r="P111" s="28">
        <f>N111/L111</f>
        <v>0.2</v>
      </c>
      <c r="Q111" s="5">
        <v>7</v>
      </c>
      <c r="R111" s="5">
        <v>1</v>
      </c>
      <c r="S111" s="5">
        <v>5</v>
      </c>
      <c r="T111" s="11">
        <f>R111/Q111</f>
        <v>0.14285714285714285</v>
      </c>
      <c r="U111" s="28">
        <f>S111/Q111</f>
        <v>0.7142857142857143</v>
      </c>
      <c r="V111" s="5">
        <v>67</v>
      </c>
      <c r="W111" s="6">
        <v>172673.64</v>
      </c>
      <c r="X111" s="5">
        <v>18</v>
      </c>
      <c r="Y111" s="5">
        <v>41</v>
      </c>
      <c r="Z111" s="24">
        <f>W111/V111</f>
        <v>2577.2185074626868</v>
      </c>
      <c r="AA111" s="11">
        <f>X111/V111</f>
        <v>0.26865671641791045</v>
      </c>
      <c r="AB111" s="28">
        <f>Y111/V111</f>
        <v>0.61194029850746268</v>
      </c>
    </row>
    <row r="112" spans="1:33" x14ac:dyDescent="0.2">
      <c r="A112" s="12">
        <v>111</v>
      </c>
      <c r="B112" s="15">
        <v>3</v>
      </c>
      <c r="C112" s="15" t="s">
        <v>11</v>
      </c>
      <c r="D112" s="14">
        <v>372</v>
      </c>
      <c r="E112" s="15">
        <v>6</v>
      </c>
      <c r="F112" s="15">
        <v>6.2</v>
      </c>
      <c r="G112" s="15">
        <v>200</v>
      </c>
      <c r="H112" s="15">
        <v>29.19</v>
      </c>
      <c r="I112" s="15">
        <v>10</v>
      </c>
      <c r="J112" s="15">
        <v>7.01</v>
      </c>
      <c r="K112" s="14"/>
      <c r="L112" s="5">
        <v>1</v>
      </c>
      <c r="M112" s="5">
        <v>0</v>
      </c>
      <c r="N112" s="5">
        <v>0</v>
      </c>
      <c r="O112" s="11">
        <f>M112/L112</f>
        <v>0</v>
      </c>
      <c r="P112" s="28">
        <f>N112/L112</f>
        <v>0</v>
      </c>
      <c r="Q112" s="5">
        <v>6</v>
      </c>
      <c r="R112" s="5">
        <v>1</v>
      </c>
      <c r="S112" s="5">
        <v>2</v>
      </c>
      <c r="T112" s="11">
        <f>R112/Q112</f>
        <v>0.16666666666666666</v>
      </c>
      <c r="U112" s="28">
        <f>S112/Q112</f>
        <v>0.33333333333333331</v>
      </c>
      <c r="V112" s="5">
        <v>14</v>
      </c>
      <c r="W112" s="6">
        <v>62800.2</v>
      </c>
      <c r="X112" s="5">
        <v>5</v>
      </c>
      <c r="Y112" s="5">
        <v>6</v>
      </c>
      <c r="Z112" s="24">
        <f>W112/V112</f>
        <v>4485.7285714285708</v>
      </c>
      <c r="AA112" s="11">
        <f>X112/V112</f>
        <v>0.35714285714285715</v>
      </c>
      <c r="AB112" s="28">
        <f>Y112/V112</f>
        <v>0.42857142857142855</v>
      </c>
    </row>
    <row r="113" spans="1:33" x14ac:dyDescent="0.2">
      <c r="A113" s="14">
        <v>112</v>
      </c>
      <c r="B113" s="15">
        <v>6</v>
      </c>
      <c r="C113" s="15" t="s">
        <v>13</v>
      </c>
      <c r="D113" s="14">
        <v>471</v>
      </c>
      <c r="E113" s="15">
        <v>8</v>
      </c>
      <c r="F113" s="15">
        <v>9.1</v>
      </c>
      <c r="G113" s="15">
        <v>201.3</v>
      </c>
      <c r="H113" s="15">
        <v>19.09</v>
      </c>
      <c r="I113" s="15">
        <v>12</v>
      </c>
      <c r="J113" s="15">
        <v>7.21</v>
      </c>
      <c r="K113" s="14">
        <v>63</v>
      </c>
      <c r="L113" s="5">
        <v>4</v>
      </c>
      <c r="M113" s="5">
        <v>1</v>
      </c>
      <c r="N113" s="5">
        <v>1</v>
      </c>
      <c r="O113" s="11">
        <f>M113/L113</f>
        <v>0.25</v>
      </c>
      <c r="P113" s="28">
        <f>N113/L113</f>
        <v>0.25</v>
      </c>
      <c r="Q113" s="5">
        <v>5</v>
      </c>
      <c r="R113" s="5">
        <v>2</v>
      </c>
      <c r="S113" s="5">
        <v>3</v>
      </c>
      <c r="T113" s="11">
        <f>R113/Q113</f>
        <v>0.4</v>
      </c>
      <c r="U113" s="28">
        <f>S113/Q113</f>
        <v>0.6</v>
      </c>
      <c r="V113" s="5">
        <v>107</v>
      </c>
      <c r="W113" s="6">
        <v>108664.2</v>
      </c>
      <c r="X113" s="5">
        <v>16</v>
      </c>
      <c r="Y113" s="5">
        <v>44</v>
      </c>
      <c r="Z113" s="24">
        <f>W113/V113</f>
        <v>1015.5532710280373</v>
      </c>
      <c r="AA113" s="11">
        <f>X113/V113</f>
        <v>0.14953271028037382</v>
      </c>
      <c r="AB113" s="28">
        <f>Y113/V113</f>
        <v>0.41121495327102803</v>
      </c>
    </row>
    <row r="114" spans="1:33" x14ac:dyDescent="0.2">
      <c r="A114" s="14">
        <v>113</v>
      </c>
      <c r="B114" s="15">
        <v>3</v>
      </c>
      <c r="C114" s="15" t="s">
        <v>11</v>
      </c>
      <c r="D114" s="14">
        <v>470</v>
      </c>
      <c r="E114" s="13">
        <v>7</v>
      </c>
      <c r="F114" s="13">
        <v>7.7</v>
      </c>
      <c r="G114" s="13">
        <v>206.9</v>
      </c>
      <c r="H114" s="13">
        <v>32.630000000000003</v>
      </c>
      <c r="I114" s="13">
        <v>11</v>
      </c>
      <c r="J114" s="13">
        <v>7.1159999999999997</v>
      </c>
      <c r="K114" s="12"/>
      <c r="L114" s="5">
        <v>3</v>
      </c>
      <c r="M114" s="5">
        <v>0</v>
      </c>
      <c r="N114" s="5">
        <v>1</v>
      </c>
      <c r="O114" s="11">
        <f>M114/L114</f>
        <v>0</v>
      </c>
      <c r="P114" s="28">
        <f>N114/L114</f>
        <v>0.33333333333333331</v>
      </c>
      <c r="Q114" s="5">
        <v>1</v>
      </c>
      <c r="R114" s="5">
        <v>0</v>
      </c>
      <c r="S114" s="5">
        <v>0</v>
      </c>
      <c r="T114" s="11">
        <f>R114/Q114</f>
        <v>0</v>
      </c>
      <c r="U114" s="28">
        <f>S114/Q114</f>
        <v>0</v>
      </c>
      <c r="V114" s="5">
        <v>29</v>
      </c>
      <c r="W114" s="6">
        <v>52119</v>
      </c>
      <c r="X114" s="5">
        <v>5</v>
      </c>
      <c r="Y114" s="5">
        <v>10</v>
      </c>
      <c r="Z114" s="24">
        <f>W114/V114</f>
        <v>1797.2068965517242</v>
      </c>
      <c r="AA114" s="11">
        <f>X114/V114</f>
        <v>0.17241379310344829</v>
      </c>
      <c r="AB114" s="28">
        <f>Y114/V114</f>
        <v>0.34482758620689657</v>
      </c>
    </row>
    <row r="115" spans="1:33" x14ac:dyDescent="0.2">
      <c r="A115" s="12">
        <v>114</v>
      </c>
      <c r="B115" s="15">
        <v>5</v>
      </c>
      <c r="C115" s="15" t="s">
        <v>11</v>
      </c>
      <c r="D115" s="14">
        <v>427</v>
      </c>
      <c r="E115" s="15">
        <v>7</v>
      </c>
      <c r="F115" s="15">
        <v>6.3</v>
      </c>
      <c r="G115" s="15">
        <v>195.7</v>
      </c>
      <c r="H115" s="15">
        <v>28.97</v>
      </c>
      <c r="I115" s="15">
        <v>11</v>
      </c>
      <c r="J115" s="15">
        <v>7.13</v>
      </c>
      <c r="K115" s="14">
        <v>68</v>
      </c>
      <c r="L115" s="5">
        <v>5</v>
      </c>
      <c r="M115" s="5">
        <v>0</v>
      </c>
      <c r="N115" s="5">
        <v>1</v>
      </c>
      <c r="O115" s="11">
        <f>M115/L115</f>
        <v>0</v>
      </c>
      <c r="P115" s="28">
        <f>N115/L115</f>
        <v>0.2</v>
      </c>
      <c r="Q115" s="5">
        <v>4</v>
      </c>
      <c r="R115" s="5">
        <v>0</v>
      </c>
      <c r="S115" s="5">
        <v>0</v>
      </c>
      <c r="T115" s="11">
        <f>R115/Q115</f>
        <v>0</v>
      </c>
      <c r="U115" s="28">
        <f>S115/Q115</f>
        <v>0</v>
      </c>
      <c r="V115" s="5">
        <v>47</v>
      </c>
      <c r="W115" s="6">
        <v>85280.4</v>
      </c>
      <c r="X115" s="5">
        <v>13</v>
      </c>
      <c r="Y115" s="5">
        <v>24</v>
      </c>
      <c r="Z115" s="24">
        <f>W115/V115</f>
        <v>1814.4765957446807</v>
      </c>
      <c r="AA115" s="11">
        <f>X115/V115</f>
        <v>0.27659574468085107</v>
      </c>
      <c r="AB115" s="28">
        <f>Y115/V115</f>
        <v>0.51063829787234039</v>
      </c>
      <c r="AC115" s="17"/>
      <c r="AD115" s="17"/>
      <c r="AE115" s="17"/>
      <c r="AF115" s="17"/>
      <c r="AG115" s="17"/>
    </row>
    <row r="116" spans="1:33" x14ac:dyDescent="0.2">
      <c r="A116" s="12">
        <v>115</v>
      </c>
      <c r="B116" s="15">
        <v>2</v>
      </c>
      <c r="C116" s="15" t="s">
        <v>12</v>
      </c>
      <c r="D116" s="14">
        <v>481</v>
      </c>
      <c r="E116" s="15">
        <v>8</v>
      </c>
      <c r="F116" s="15">
        <v>9</v>
      </c>
      <c r="G116" s="15">
        <v>208</v>
      </c>
      <c r="H116" s="15">
        <v>17.82</v>
      </c>
      <c r="I116" s="15">
        <v>12</v>
      </c>
      <c r="J116" s="15">
        <v>7.1520000000000001</v>
      </c>
      <c r="K116" s="14"/>
      <c r="L116" s="5">
        <v>3</v>
      </c>
      <c r="M116" s="5">
        <v>2</v>
      </c>
      <c r="N116" s="5">
        <v>2</v>
      </c>
      <c r="O116" s="11">
        <f>M116/L116</f>
        <v>0.66666666666666663</v>
      </c>
      <c r="P116" s="28">
        <f>N116/L116</f>
        <v>0.66666666666666663</v>
      </c>
      <c r="Q116" s="5">
        <v>3</v>
      </c>
      <c r="R116" s="5">
        <v>0</v>
      </c>
      <c r="S116" s="5">
        <v>2</v>
      </c>
      <c r="T116" s="11">
        <f>R116/Q116</f>
        <v>0</v>
      </c>
      <c r="U116" s="28">
        <f>S116/Q116</f>
        <v>0.66666666666666663</v>
      </c>
      <c r="V116" s="5">
        <v>20</v>
      </c>
      <c r="W116" s="6">
        <v>46198.8</v>
      </c>
      <c r="X116" s="5">
        <v>2</v>
      </c>
      <c r="Y116" s="5">
        <v>9</v>
      </c>
      <c r="Z116" s="24">
        <f>W116/V116</f>
        <v>2309.94</v>
      </c>
      <c r="AA116" s="11">
        <f>X116/V116</f>
        <v>0.1</v>
      </c>
      <c r="AB116" s="28">
        <f>Y116/V116</f>
        <v>0.45</v>
      </c>
    </row>
    <row r="117" spans="1:33" x14ac:dyDescent="0.2">
      <c r="A117" s="14">
        <v>116</v>
      </c>
      <c r="B117" s="15">
        <v>3</v>
      </c>
      <c r="C117" s="15" t="s">
        <v>12</v>
      </c>
      <c r="D117" s="14">
        <v>421</v>
      </c>
      <c r="E117" s="15">
        <v>7</v>
      </c>
      <c r="F117" s="15">
        <v>5.2</v>
      </c>
      <c r="G117" s="15">
        <v>117.2</v>
      </c>
      <c r="H117" s="15">
        <v>21.42</v>
      </c>
      <c r="I117" s="15">
        <v>10</v>
      </c>
      <c r="J117" s="15">
        <v>7.1529999999999996</v>
      </c>
      <c r="K117" s="14"/>
      <c r="L117" s="5">
        <v>0</v>
      </c>
      <c r="O117" s="11"/>
      <c r="P117" s="28"/>
      <c r="Q117" s="5">
        <v>1</v>
      </c>
      <c r="R117" s="5">
        <v>0</v>
      </c>
      <c r="S117" s="5">
        <v>1</v>
      </c>
      <c r="T117" s="11">
        <f>R117/Q117</f>
        <v>0</v>
      </c>
      <c r="U117" s="28">
        <f>S117/Q117</f>
        <v>1</v>
      </c>
      <c r="V117" s="5">
        <v>124</v>
      </c>
      <c r="W117" s="6">
        <v>68404.2</v>
      </c>
      <c r="X117" s="5">
        <v>12</v>
      </c>
      <c r="Y117" s="5">
        <v>35</v>
      </c>
      <c r="Z117" s="24">
        <f>W117/V117</f>
        <v>551.64677419354837</v>
      </c>
      <c r="AA117" s="11">
        <f>X117/V117</f>
        <v>9.6774193548387094E-2</v>
      </c>
      <c r="AB117" s="28">
        <f>Y117/V117</f>
        <v>0.28225806451612906</v>
      </c>
    </row>
    <row r="118" spans="1:33" x14ac:dyDescent="0.2">
      <c r="A118" s="14">
        <v>117</v>
      </c>
      <c r="B118" s="13">
        <v>6</v>
      </c>
      <c r="C118" s="13" t="s">
        <v>12</v>
      </c>
      <c r="D118" s="12">
        <v>513</v>
      </c>
      <c r="E118" s="13">
        <v>5.5</v>
      </c>
      <c r="F118" s="13">
        <v>4.9000000000000004</v>
      </c>
      <c r="G118" s="13">
        <v>108.3</v>
      </c>
      <c r="H118" s="13">
        <v>14.15</v>
      </c>
      <c r="I118" s="13">
        <v>10</v>
      </c>
      <c r="J118" s="13">
        <v>7.19</v>
      </c>
      <c r="K118" s="12">
        <v>70</v>
      </c>
      <c r="L118" s="5">
        <v>3</v>
      </c>
      <c r="M118" s="5">
        <v>0</v>
      </c>
      <c r="N118" s="5">
        <v>0</v>
      </c>
      <c r="O118" s="11">
        <f>M118/L118</f>
        <v>0</v>
      </c>
      <c r="P118" s="28">
        <f>N118/L118</f>
        <v>0</v>
      </c>
      <c r="Q118" s="5">
        <v>0</v>
      </c>
      <c r="T118" s="11"/>
      <c r="U118" s="28"/>
      <c r="V118" s="5">
        <v>41</v>
      </c>
      <c r="W118" s="6">
        <v>444077.34</v>
      </c>
      <c r="X118" s="5">
        <v>14</v>
      </c>
      <c r="Y118" s="5">
        <v>18</v>
      </c>
      <c r="Z118" s="24">
        <f>W118/V118</f>
        <v>10831.154634146342</v>
      </c>
      <c r="AA118" s="11">
        <f>X118/V118</f>
        <v>0.34146341463414637</v>
      </c>
      <c r="AB118" s="28">
        <f>Y118/V118</f>
        <v>0.43902439024390244</v>
      </c>
      <c r="AC118" s="17"/>
      <c r="AD118" s="17"/>
      <c r="AE118" s="17"/>
      <c r="AF118" s="17"/>
      <c r="AG118" s="17"/>
    </row>
    <row r="119" spans="1:33" x14ac:dyDescent="0.2">
      <c r="A119" s="12">
        <v>118</v>
      </c>
      <c r="B119" s="15">
        <v>3</v>
      </c>
      <c r="C119" s="15" t="s">
        <v>12</v>
      </c>
      <c r="D119" s="14">
        <v>436</v>
      </c>
      <c r="E119" s="15">
        <v>7.5</v>
      </c>
      <c r="F119" s="15">
        <v>7.8</v>
      </c>
      <c r="G119" s="15">
        <v>204.9</v>
      </c>
      <c r="H119" s="15">
        <v>15.1</v>
      </c>
      <c r="I119" s="15">
        <v>11</v>
      </c>
      <c r="J119" s="15">
        <v>7.0170000000000003</v>
      </c>
      <c r="K119" s="14"/>
      <c r="L119" s="5">
        <v>3</v>
      </c>
      <c r="M119" s="5">
        <v>1</v>
      </c>
      <c r="N119" s="5">
        <v>1</v>
      </c>
      <c r="O119" s="11">
        <f>M119/L119</f>
        <v>0.33333333333333331</v>
      </c>
      <c r="P119" s="28">
        <f>N119/L119</f>
        <v>0.33333333333333331</v>
      </c>
      <c r="Q119" s="5">
        <v>2</v>
      </c>
      <c r="R119" s="5">
        <v>2</v>
      </c>
      <c r="S119" s="5">
        <v>2</v>
      </c>
      <c r="T119" s="11">
        <f>R119/Q119</f>
        <v>1</v>
      </c>
      <c r="U119" s="28">
        <f>S119/Q119</f>
        <v>1</v>
      </c>
      <c r="V119" s="5">
        <v>41</v>
      </c>
      <c r="W119" s="6">
        <v>444077.34</v>
      </c>
      <c r="X119" s="5">
        <v>14</v>
      </c>
      <c r="Y119" s="5">
        <v>18</v>
      </c>
      <c r="Z119" s="24">
        <f>W119/V119</f>
        <v>10831.154634146342</v>
      </c>
      <c r="AA119" s="11">
        <f>X119/V119</f>
        <v>0.34146341463414637</v>
      </c>
      <c r="AB119" s="28">
        <f>Y119/V119</f>
        <v>0.43902439024390244</v>
      </c>
    </row>
    <row r="120" spans="1:33" x14ac:dyDescent="0.2">
      <c r="A120" s="12">
        <v>119</v>
      </c>
      <c r="B120" s="15">
        <v>4</v>
      </c>
      <c r="C120" s="15" t="s">
        <v>11</v>
      </c>
      <c r="D120" s="14">
        <v>373</v>
      </c>
      <c r="E120" s="15">
        <v>7</v>
      </c>
      <c r="F120" s="15">
        <v>7.8</v>
      </c>
      <c r="G120" s="15">
        <v>209.7</v>
      </c>
      <c r="H120" s="15">
        <v>14.65</v>
      </c>
      <c r="I120" s="15">
        <v>11</v>
      </c>
      <c r="J120" s="15">
        <v>7.2850000000000001</v>
      </c>
      <c r="K120" s="14"/>
      <c r="L120" s="5">
        <v>5</v>
      </c>
      <c r="M120" s="5">
        <v>0</v>
      </c>
      <c r="N120" s="5">
        <v>1</v>
      </c>
      <c r="O120" s="11">
        <f>M120/L120</f>
        <v>0</v>
      </c>
      <c r="P120" s="28">
        <f>N120/L120</f>
        <v>0.2</v>
      </c>
      <c r="Q120" s="5">
        <v>5</v>
      </c>
      <c r="R120" s="5">
        <v>2</v>
      </c>
      <c r="S120" s="5">
        <v>5</v>
      </c>
      <c r="T120" s="11">
        <f>R120/Q120</f>
        <v>0.4</v>
      </c>
      <c r="U120" s="28">
        <f>S120/Q120</f>
        <v>1</v>
      </c>
      <c r="V120" s="5">
        <v>78</v>
      </c>
      <c r="W120" s="6">
        <v>71901</v>
      </c>
      <c r="X120" s="5">
        <v>12</v>
      </c>
      <c r="Y120" s="5">
        <v>43</v>
      </c>
      <c r="Z120" s="24">
        <f>W120/V120</f>
        <v>921.80769230769226</v>
      </c>
      <c r="AA120" s="11">
        <f>X120/V120</f>
        <v>0.15384615384615385</v>
      </c>
      <c r="AB120" s="28">
        <f>Y120/V120</f>
        <v>0.55128205128205132</v>
      </c>
    </row>
    <row r="121" spans="1:33" x14ac:dyDescent="0.2">
      <c r="A121" s="14">
        <v>120</v>
      </c>
      <c r="B121" s="15">
        <v>2</v>
      </c>
      <c r="C121" s="15" t="s">
        <v>12</v>
      </c>
      <c r="D121" s="14">
        <v>433</v>
      </c>
      <c r="E121" s="15">
        <v>7</v>
      </c>
      <c r="F121" s="15">
        <v>8.4</v>
      </c>
      <c r="G121" s="15">
        <v>219.2</v>
      </c>
      <c r="H121" s="15">
        <v>8.6</v>
      </c>
      <c r="I121" s="15">
        <v>9</v>
      </c>
      <c r="J121" s="15">
        <v>7.2389999999999999</v>
      </c>
      <c r="K121" s="14"/>
      <c r="L121" s="5">
        <v>0</v>
      </c>
      <c r="O121" s="11"/>
      <c r="P121" s="28"/>
      <c r="Q121" s="5">
        <v>0</v>
      </c>
      <c r="T121" s="11"/>
      <c r="U121" s="28"/>
      <c r="V121" s="5">
        <v>7</v>
      </c>
      <c r="W121" s="6">
        <v>111.6</v>
      </c>
      <c r="X121" s="5">
        <v>0</v>
      </c>
      <c r="Y121" s="5">
        <v>0</v>
      </c>
      <c r="Z121" s="24">
        <f>W121/V121</f>
        <v>15.942857142857141</v>
      </c>
      <c r="AA121" s="11">
        <f>X121/V121</f>
        <v>0</v>
      </c>
      <c r="AB121" s="28">
        <f>Y121/V121</f>
        <v>0</v>
      </c>
    </row>
    <row r="122" spans="1:33" x14ac:dyDescent="0.2">
      <c r="A122" s="14">
        <v>121</v>
      </c>
      <c r="B122" s="15">
        <v>6</v>
      </c>
      <c r="C122" s="15" t="s">
        <v>11</v>
      </c>
      <c r="D122" s="14">
        <v>505</v>
      </c>
      <c r="E122" s="15">
        <v>7</v>
      </c>
      <c r="F122" s="15">
        <v>7.2</v>
      </c>
      <c r="G122" s="15">
        <v>205.8</v>
      </c>
      <c r="H122" s="15">
        <v>27.64</v>
      </c>
      <c r="I122" s="15">
        <v>10</v>
      </c>
      <c r="J122" s="15">
        <v>7.08</v>
      </c>
      <c r="K122" s="14">
        <v>72</v>
      </c>
      <c r="L122" s="5">
        <v>5</v>
      </c>
      <c r="M122" s="5">
        <v>0</v>
      </c>
      <c r="N122" s="5">
        <v>1</v>
      </c>
      <c r="O122" s="11">
        <f>M122/L122</f>
        <v>0</v>
      </c>
      <c r="P122" s="28">
        <f>N122/L122</f>
        <v>0.2</v>
      </c>
      <c r="Q122" s="5">
        <v>6</v>
      </c>
      <c r="R122" s="5">
        <v>3</v>
      </c>
      <c r="S122" s="5">
        <v>5</v>
      </c>
      <c r="T122" s="11">
        <f>R122/Q122</f>
        <v>0.5</v>
      </c>
      <c r="U122" s="28">
        <f>S122/Q122</f>
        <v>0.83333333333333337</v>
      </c>
      <c r="V122" s="5">
        <v>63</v>
      </c>
      <c r="W122" s="6">
        <v>198951.27</v>
      </c>
      <c r="X122" s="5">
        <v>17</v>
      </c>
      <c r="Y122" s="5">
        <v>41</v>
      </c>
      <c r="Z122" s="24">
        <f>W122/V122</f>
        <v>3157.9566666666665</v>
      </c>
      <c r="AA122" s="11">
        <f>X122/V122</f>
        <v>0.26984126984126983</v>
      </c>
      <c r="AB122" s="28">
        <f>Y122/V122</f>
        <v>0.65079365079365081</v>
      </c>
      <c r="AC122" s="17"/>
      <c r="AD122" s="17"/>
      <c r="AE122" s="17"/>
      <c r="AF122" s="17"/>
      <c r="AG122" s="17"/>
    </row>
    <row r="123" spans="1:33" x14ac:dyDescent="0.2">
      <c r="A123" s="12">
        <v>122</v>
      </c>
      <c r="B123" s="15">
        <v>4</v>
      </c>
      <c r="C123" s="15" t="s">
        <v>11</v>
      </c>
      <c r="D123" s="14">
        <v>496</v>
      </c>
      <c r="E123" s="15">
        <v>8</v>
      </c>
      <c r="F123" s="15">
        <v>7.9</v>
      </c>
      <c r="G123" s="15">
        <v>193.1</v>
      </c>
      <c r="H123" s="15">
        <v>24.64</v>
      </c>
      <c r="I123" s="15">
        <v>11</v>
      </c>
      <c r="J123" s="15">
        <v>7.11</v>
      </c>
      <c r="K123" s="14">
        <v>64</v>
      </c>
      <c r="L123" s="5">
        <v>4</v>
      </c>
      <c r="M123" s="5">
        <v>0</v>
      </c>
      <c r="N123" s="5">
        <v>0</v>
      </c>
      <c r="O123" s="11">
        <f>M123/L123</f>
        <v>0</v>
      </c>
      <c r="P123" s="28">
        <f>N123/L123</f>
        <v>0</v>
      </c>
      <c r="Q123" s="5">
        <v>0</v>
      </c>
      <c r="T123" s="11"/>
      <c r="U123" s="28"/>
      <c r="V123" s="5">
        <v>5</v>
      </c>
      <c r="W123" s="6">
        <v>0</v>
      </c>
      <c r="X123" s="5">
        <v>0</v>
      </c>
      <c r="Y123" s="5">
        <v>0</v>
      </c>
      <c r="Z123" s="24">
        <f>W123/V123</f>
        <v>0</v>
      </c>
      <c r="AA123" s="11">
        <f>X123/V123</f>
        <v>0</v>
      </c>
      <c r="AB123" s="28">
        <f>Y123/V123</f>
        <v>0</v>
      </c>
    </row>
    <row r="124" spans="1:33" x14ac:dyDescent="0.2">
      <c r="A124" s="12">
        <v>123</v>
      </c>
      <c r="B124" s="15">
        <v>3</v>
      </c>
      <c r="C124" s="15" t="s">
        <v>11</v>
      </c>
      <c r="D124" s="14">
        <v>458</v>
      </c>
      <c r="E124" s="15">
        <v>8</v>
      </c>
      <c r="F124" s="15">
        <v>7.6</v>
      </c>
      <c r="G124" s="15">
        <v>197.5</v>
      </c>
      <c r="H124" s="15">
        <v>21.42</v>
      </c>
      <c r="I124" s="15">
        <v>11</v>
      </c>
      <c r="J124" s="15">
        <v>7.1349999999999998</v>
      </c>
      <c r="K124" s="14">
        <v>60</v>
      </c>
      <c r="L124" s="5">
        <v>2</v>
      </c>
      <c r="M124" s="5">
        <v>0</v>
      </c>
      <c r="N124" s="5">
        <v>0</v>
      </c>
      <c r="O124" s="11">
        <f>M124/L124</f>
        <v>0</v>
      </c>
      <c r="P124" s="28">
        <f>N124/L124</f>
        <v>0</v>
      </c>
      <c r="Q124" s="5">
        <v>0</v>
      </c>
      <c r="T124" s="11"/>
      <c r="U124" s="28"/>
      <c r="V124" s="5">
        <v>2</v>
      </c>
      <c r="W124" s="6">
        <v>0</v>
      </c>
      <c r="X124" s="5">
        <v>0</v>
      </c>
      <c r="Y124" s="5">
        <v>0</v>
      </c>
      <c r="Z124" s="24">
        <f>W124/V124</f>
        <v>0</v>
      </c>
      <c r="AA124" s="11">
        <f>X124/V124</f>
        <v>0</v>
      </c>
      <c r="AB124" s="28">
        <f>Y124/V124</f>
        <v>0</v>
      </c>
    </row>
    <row r="125" spans="1:33" x14ac:dyDescent="0.2">
      <c r="A125" s="14">
        <v>124</v>
      </c>
      <c r="B125" s="15">
        <v>5</v>
      </c>
      <c r="C125" s="15" t="s">
        <v>12</v>
      </c>
      <c r="D125" s="14">
        <v>480</v>
      </c>
      <c r="E125" s="15">
        <v>9</v>
      </c>
      <c r="F125" s="15">
        <v>10.8</v>
      </c>
      <c r="G125" s="15">
        <v>229.4</v>
      </c>
      <c r="H125" s="15">
        <v>15.76</v>
      </c>
      <c r="I125" s="15">
        <v>12</v>
      </c>
      <c r="J125" s="15">
        <v>7.24</v>
      </c>
      <c r="K125" s="14">
        <v>68</v>
      </c>
      <c r="L125" s="5">
        <v>2</v>
      </c>
      <c r="M125" s="5">
        <v>0</v>
      </c>
      <c r="N125" s="5">
        <v>0</v>
      </c>
      <c r="O125" s="11">
        <f>M125/L125</f>
        <v>0</v>
      </c>
      <c r="P125" s="28">
        <f>N125/L125</f>
        <v>0</v>
      </c>
      <c r="Q125" s="5">
        <v>8</v>
      </c>
      <c r="R125" s="5">
        <v>3</v>
      </c>
      <c r="S125" s="5">
        <v>5</v>
      </c>
      <c r="T125" s="11">
        <f>R125/Q125</f>
        <v>0.375</v>
      </c>
      <c r="U125" s="28">
        <f>S125/Q125</f>
        <v>0.625</v>
      </c>
      <c r="V125" s="5">
        <v>123</v>
      </c>
      <c r="W125" s="6">
        <v>150973.79999999999</v>
      </c>
      <c r="X125" s="5">
        <v>27</v>
      </c>
      <c r="Y125" s="5">
        <v>56</v>
      </c>
      <c r="Z125" s="24">
        <f>W125/V125</f>
        <v>1227.4292682926828</v>
      </c>
      <c r="AA125" s="11">
        <f>X125/V125</f>
        <v>0.21951219512195122</v>
      </c>
      <c r="AB125" s="28">
        <f>Y125/V125</f>
        <v>0.45528455284552843</v>
      </c>
    </row>
    <row r="126" spans="1:33" x14ac:dyDescent="0.2">
      <c r="A126" s="14">
        <v>125</v>
      </c>
      <c r="B126" s="15">
        <v>4</v>
      </c>
      <c r="C126" s="15" t="s">
        <v>12</v>
      </c>
      <c r="D126" s="14">
        <v>439</v>
      </c>
      <c r="E126" s="15">
        <v>7</v>
      </c>
      <c r="F126" s="15">
        <v>9.6999999999999993</v>
      </c>
      <c r="G126" s="15">
        <v>225.6</v>
      </c>
      <c r="H126" s="15">
        <v>23.03</v>
      </c>
      <c r="I126" s="15">
        <v>12</v>
      </c>
      <c r="J126" s="15">
        <v>7.12</v>
      </c>
      <c r="K126" s="14">
        <v>65</v>
      </c>
      <c r="L126" s="5">
        <v>2</v>
      </c>
      <c r="M126" s="5">
        <v>0</v>
      </c>
      <c r="N126" s="5">
        <v>0</v>
      </c>
      <c r="O126" s="11">
        <f>M126/L126</f>
        <v>0</v>
      </c>
      <c r="P126" s="28">
        <f>N126/L126</f>
        <v>0</v>
      </c>
      <c r="Q126" s="5">
        <v>3</v>
      </c>
      <c r="R126" s="5">
        <v>1</v>
      </c>
      <c r="S126" s="5">
        <v>2</v>
      </c>
      <c r="T126" s="11">
        <f>R126/Q126</f>
        <v>0.33333333333333331</v>
      </c>
      <c r="U126" s="28">
        <f>S126/Q126</f>
        <v>0.66666666666666663</v>
      </c>
      <c r="V126" s="5">
        <v>137</v>
      </c>
      <c r="W126" s="6">
        <v>246920.8</v>
      </c>
      <c r="X126" s="5">
        <v>26</v>
      </c>
      <c r="Y126" s="5">
        <v>62</v>
      </c>
      <c r="Z126" s="24">
        <f>W126/V126</f>
        <v>1802.3416058394159</v>
      </c>
      <c r="AA126" s="11">
        <f>X126/V126</f>
        <v>0.18978102189781021</v>
      </c>
      <c r="AB126" s="28">
        <f>Y126/V126</f>
        <v>0.45255474452554745</v>
      </c>
    </row>
    <row r="127" spans="1:33" x14ac:dyDescent="0.2">
      <c r="A127" s="12">
        <v>126</v>
      </c>
      <c r="B127" s="15">
        <v>3</v>
      </c>
      <c r="C127" s="15" t="s">
        <v>11</v>
      </c>
      <c r="D127" s="14">
        <v>489</v>
      </c>
      <c r="E127" s="13">
        <v>7.5</v>
      </c>
      <c r="F127" s="13">
        <v>4.5</v>
      </c>
      <c r="G127" s="13">
        <v>150</v>
      </c>
      <c r="H127" s="13">
        <v>23.98</v>
      </c>
      <c r="I127" s="13">
        <v>11</v>
      </c>
      <c r="J127" s="13">
        <v>7.04</v>
      </c>
      <c r="K127" s="12">
        <v>75</v>
      </c>
      <c r="L127" s="18">
        <v>5</v>
      </c>
      <c r="M127" s="18">
        <v>0</v>
      </c>
      <c r="N127" s="18">
        <v>2</v>
      </c>
      <c r="O127" s="11">
        <f>M127/L127</f>
        <v>0</v>
      </c>
      <c r="P127" s="28">
        <f>N127/L127</f>
        <v>0.4</v>
      </c>
      <c r="Q127" s="5">
        <v>0</v>
      </c>
      <c r="T127" s="11"/>
      <c r="U127" s="28"/>
      <c r="V127" s="5">
        <v>16</v>
      </c>
      <c r="W127" s="6">
        <v>22768.2</v>
      </c>
      <c r="X127" s="5">
        <v>1</v>
      </c>
      <c r="Y127" s="5">
        <v>8</v>
      </c>
      <c r="Z127" s="24">
        <f>W127/V127</f>
        <v>1423.0125</v>
      </c>
      <c r="AA127" s="11">
        <f>X127/V127</f>
        <v>6.25E-2</v>
      </c>
      <c r="AB127" s="28">
        <f>Y127/V127</f>
        <v>0.5</v>
      </c>
    </row>
    <row r="128" spans="1:33" x14ac:dyDescent="0.2">
      <c r="A128" s="12">
        <v>127</v>
      </c>
      <c r="B128" s="15">
        <v>6</v>
      </c>
      <c r="C128" s="15" t="s">
        <v>12</v>
      </c>
      <c r="D128" s="14">
        <v>500</v>
      </c>
      <c r="E128" s="15">
        <v>9</v>
      </c>
      <c r="F128" s="15">
        <v>9.5</v>
      </c>
      <c r="G128" s="15">
        <v>201.5</v>
      </c>
      <c r="H128" s="15">
        <v>18.7</v>
      </c>
      <c r="I128" s="15">
        <v>12</v>
      </c>
      <c r="J128" s="15">
        <v>7.19</v>
      </c>
      <c r="K128" s="14">
        <v>70</v>
      </c>
      <c r="L128" s="5">
        <v>6</v>
      </c>
      <c r="M128" s="5">
        <v>1</v>
      </c>
      <c r="N128" s="5">
        <v>4</v>
      </c>
      <c r="O128" s="11">
        <f>M128/L128</f>
        <v>0.16666666666666666</v>
      </c>
      <c r="P128" s="28">
        <f>N128/L128</f>
        <v>0.66666666666666663</v>
      </c>
      <c r="Q128" s="5">
        <v>4</v>
      </c>
      <c r="R128" s="5">
        <v>2</v>
      </c>
      <c r="S128" s="5">
        <v>4</v>
      </c>
      <c r="T128" s="11">
        <f>R128/Q128</f>
        <v>0.5</v>
      </c>
      <c r="U128" s="28">
        <f>S128/Q128</f>
        <v>1</v>
      </c>
      <c r="V128" s="5">
        <v>84</v>
      </c>
      <c r="W128" s="6">
        <v>268218</v>
      </c>
      <c r="X128" s="5">
        <v>23</v>
      </c>
      <c r="Y128" s="5">
        <v>51</v>
      </c>
      <c r="Z128" s="24">
        <f>W128/V128</f>
        <v>3193.0714285714284</v>
      </c>
      <c r="AA128" s="11">
        <f>X128/V128</f>
        <v>0.27380952380952384</v>
      </c>
      <c r="AB128" s="28">
        <f>Y128/V128</f>
        <v>0.6071428571428571</v>
      </c>
      <c r="AC128" s="17"/>
      <c r="AD128" s="17"/>
      <c r="AE128" s="17"/>
      <c r="AF128" s="17"/>
      <c r="AG128" s="17"/>
    </row>
    <row r="129" spans="1:32" x14ac:dyDescent="0.2">
      <c r="A129" s="14">
        <v>128</v>
      </c>
      <c r="B129" s="15">
        <v>4</v>
      </c>
      <c r="C129" s="15" t="s">
        <v>12</v>
      </c>
      <c r="D129" s="14">
        <v>475</v>
      </c>
      <c r="E129" s="15">
        <v>8</v>
      </c>
      <c r="F129" s="15">
        <v>8.6</v>
      </c>
      <c r="G129" s="15">
        <v>202.8</v>
      </c>
      <c r="H129" s="15">
        <v>21.98</v>
      </c>
      <c r="I129" s="15">
        <v>12</v>
      </c>
      <c r="J129" s="15">
        <v>7.21</v>
      </c>
      <c r="K129" s="14">
        <v>66</v>
      </c>
      <c r="L129" s="5">
        <v>4</v>
      </c>
      <c r="M129" s="5">
        <v>1</v>
      </c>
      <c r="N129" s="5">
        <v>1</v>
      </c>
      <c r="O129" s="11">
        <f>M129/L129</f>
        <v>0.25</v>
      </c>
      <c r="P129" s="28">
        <f>N129/L129</f>
        <v>0.25</v>
      </c>
      <c r="Q129" s="5">
        <v>6</v>
      </c>
      <c r="R129" s="5">
        <v>1</v>
      </c>
      <c r="S129" s="5">
        <v>1</v>
      </c>
      <c r="T129" s="11">
        <f>R129/Q129</f>
        <v>0.16666666666666666</v>
      </c>
      <c r="U129" s="28">
        <f>S129/Q129</f>
        <v>0.16666666666666666</v>
      </c>
      <c r="V129" s="5">
        <v>67</v>
      </c>
      <c r="W129" s="6">
        <v>155777.4</v>
      </c>
      <c r="X129" s="5">
        <v>15</v>
      </c>
      <c r="Y129" s="5">
        <v>30</v>
      </c>
      <c r="Z129" s="24">
        <f>W129/V129</f>
        <v>2325.0358208955222</v>
      </c>
      <c r="AA129" s="11">
        <f>X129/V129</f>
        <v>0.22388059701492538</v>
      </c>
      <c r="AB129" s="28">
        <f>Y129/V129</f>
        <v>0.44776119402985076</v>
      </c>
    </row>
    <row r="130" spans="1:32" x14ac:dyDescent="0.2">
      <c r="A130" s="14">
        <v>129</v>
      </c>
      <c r="B130" s="15">
        <v>5</v>
      </c>
      <c r="C130" s="15" t="s">
        <v>11</v>
      </c>
      <c r="D130" s="14">
        <v>458</v>
      </c>
      <c r="E130" s="15">
        <v>6</v>
      </c>
      <c r="F130" s="15">
        <v>5.4</v>
      </c>
      <c r="G130" s="15">
        <v>122.7</v>
      </c>
      <c r="H130" s="15">
        <v>22.64</v>
      </c>
      <c r="I130" s="15">
        <v>11</v>
      </c>
      <c r="J130" s="15">
        <v>7.12</v>
      </c>
      <c r="K130" s="14">
        <v>64</v>
      </c>
      <c r="L130" s="5">
        <v>3</v>
      </c>
      <c r="M130" s="5">
        <v>0</v>
      </c>
      <c r="N130" s="5">
        <v>0</v>
      </c>
      <c r="O130" s="11">
        <f>M130/L130</f>
        <v>0</v>
      </c>
      <c r="P130" s="28">
        <f>N130/L130</f>
        <v>0</v>
      </c>
      <c r="Q130" s="5">
        <v>5</v>
      </c>
      <c r="R130" s="5">
        <v>2</v>
      </c>
      <c r="S130" s="5">
        <v>3</v>
      </c>
      <c r="T130" s="11">
        <f>R130/Q130</f>
        <v>0.4</v>
      </c>
      <c r="U130" s="28">
        <f>S130/Q130</f>
        <v>0.6</v>
      </c>
      <c r="V130" s="5">
        <v>85</v>
      </c>
      <c r="W130" s="6">
        <v>94545</v>
      </c>
      <c r="X130" s="5">
        <v>21</v>
      </c>
      <c r="Y130" s="5">
        <v>43</v>
      </c>
      <c r="Z130" s="24">
        <f>W130/V130</f>
        <v>1112.2941176470588</v>
      </c>
      <c r="AA130" s="11">
        <f>X130/V130</f>
        <v>0.24705882352941178</v>
      </c>
      <c r="AB130" s="28">
        <f>Y130/V130</f>
        <v>0.50588235294117645</v>
      </c>
    </row>
    <row r="131" spans="1:32" x14ac:dyDescent="0.2">
      <c r="A131" s="12">
        <v>130</v>
      </c>
      <c r="B131" s="15">
        <v>5</v>
      </c>
      <c r="C131" s="15" t="s">
        <v>11</v>
      </c>
      <c r="D131" s="14">
        <v>482</v>
      </c>
      <c r="E131" s="15">
        <v>7</v>
      </c>
      <c r="F131" s="15">
        <v>7.9</v>
      </c>
      <c r="G131" s="15">
        <v>210.8</v>
      </c>
      <c r="H131" s="15">
        <v>22.37</v>
      </c>
      <c r="I131" s="15">
        <v>11</v>
      </c>
      <c r="J131" s="15">
        <v>7.1</v>
      </c>
      <c r="K131" s="14">
        <v>69</v>
      </c>
      <c r="L131" s="18">
        <v>3</v>
      </c>
      <c r="M131" s="18">
        <v>0</v>
      </c>
      <c r="N131" s="18">
        <v>0</v>
      </c>
      <c r="O131" s="11">
        <f>M131/L131</f>
        <v>0</v>
      </c>
      <c r="P131" s="28">
        <f>N131/L131</f>
        <v>0</v>
      </c>
      <c r="Q131" s="5">
        <v>1</v>
      </c>
      <c r="R131" s="5">
        <v>0</v>
      </c>
      <c r="S131" s="5">
        <v>1</v>
      </c>
      <c r="T131" s="11">
        <f>R131/Q131</f>
        <v>0</v>
      </c>
      <c r="U131" s="28">
        <f>S131/Q131</f>
        <v>1</v>
      </c>
      <c r="V131" s="5">
        <v>33</v>
      </c>
      <c r="W131" s="6">
        <v>33814.800000000003</v>
      </c>
      <c r="X131" s="5">
        <v>9</v>
      </c>
      <c r="Y131" s="5">
        <v>14</v>
      </c>
      <c r="Z131" s="24">
        <f>W131/V131</f>
        <v>1024.6909090909091</v>
      </c>
      <c r="AA131" s="11">
        <f>X131/V131</f>
        <v>0.27272727272727271</v>
      </c>
      <c r="AB131" s="28">
        <f>Y131/V131</f>
        <v>0.42424242424242425</v>
      </c>
      <c r="AE131" s="17"/>
      <c r="AF131" s="17"/>
    </row>
    <row r="132" spans="1:32" x14ac:dyDescent="0.2">
      <c r="A132" s="12">
        <v>131</v>
      </c>
      <c r="B132" s="15">
        <v>4</v>
      </c>
      <c r="C132" s="15" t="s">
        <v>13</v>
      </c>
      <c r="D132" s="14">
        <v>425</v>
      </c>
      <c r="E132" s="13">
        <v>7</v>
      </c>
      <c r="F132" s="13">
        <v>6.7</v>
      </c>
      <c r="G132" s="13">
        <v>196.3</v>
      </c>
      <c r="H132" s="13">
        <v>25.92</v>
      </c>
      <c r="I132" s="13">
        <v>11</v>
      </c>
      <c r="J132" s="13">
        <v>7.11</v>
      </c>
      <c r="K132" s="12">
        <v>68</v>
      </c>
      <c r="L132" s="5">
        <v>3</v>
      </c>
      <c r="M132" s="5">
        <v>2</v>
      </c>
      <c r="N132" s="5">
        <v>3</v>
      </c>
      <c r="O132" s="11">
        <f>M132/L132</f>
        <v>0.66666666666666663</v>
      </c>
      <c r="P132" s="28">
        <f>N132/L132</f>
        <v>1</v>
      </c>
      <c r="Q132" s="5">
        <v>3</v>
      </c>
      <c r="R132" s="5">
        <v>1</v>
      </c>
      <c r="S132" s="5">
        <v>1</v>
      </c>
      <c r="T132" s="11">
        <f>R132/Q132</f>
        <v>0.33333333333333331</v>
      </c>
      <c r="U132" s="28">
        <f>S132/Q132</f>
        <v>0.33333333333333331</v>
      </c>
      <c r="V132" s="5">
        <v>50</v>
      </c>
      <c r="W132" s="6">
        <v>19684.8</v>
      </c>
      <c r="X132" s="5">
        <v>5</v>
      </c>
      <c r="Y132" s="5">
        <v>11</v>
      </c>
      <c r="Z132" s="24">
        <f>W132/V132</f>
        <v>393.69599999999997</v>
      </c>
      <c r="AA132" s="11">
        <f>X132/V132</f>
        <v>0.1</v>
      </c>
      <c r="AB132" s="28">
        <f>Y132/V132</f>
        <v>0.22</v>
      </c>
    </row>
    <row r="133" spans="1:32" x14ac:dyDescent="0.2">
      <c r="A133" s="14">
        <v>132</v>
      </c>
      <c r="B133" s="15">
        <v>4</v>
      </c>
      <c r="C133" s="15" t="s">
        <v>11</v>
      </c>
      <c r="D133" s="14">
        <v>453</v>
      </c>
      <c r="E133" s="15">
        <v>7</v>
      </c>
      <c r="F133" s="15">
        <v>8.3000000000000007</v>
      </c>
      <c r="G133" s="15">
        <v>209</v>
      </c>
      <c r="H133" s="15">
        <v>31.64</v>
      </c>
      <c r="I133" s="15">
        <v>12</v>
      </c>
      <c r="J133" s="15">
        <v>7.1</v>
      </c>
      <c r="K133" s="14">
        <v>68</v>
      </c>
      <c r="L133" s="5">
        <v>4</v>
      </c>
      <c r="M133" s="5">
        <v>0</v>
      </c>
      <c r="N133" s="5">
        <v>0</v>
      </c>
      <c r="O133" s="11">
        <f>M133/L133</f>
        <v>0</v>
      </c>
      <c r="P133" s="28">
        <f>N133/L133</f>
        <v>0</v>
      </c>
      <c r="Q133" s="5">
        <v>4</v>
      </c>
      <c r="R133" s="5">
        <v>0</v>
      </c>
      <c r="S133" s="5">
        <v>1</v>
      </c>
      <c r="T133" s="11">
        <f>R133/Q133</f>
        <v>0</v>
      </c>
      <c r="U133" s="28">
        <f>S133/Q133</f>
        <v>0.25</v>
      </c>
      <c r="V133" s="5">
        <v>45</v>
      </c>
      <c r="W133" s="6">
        <v>604521</v>
      </c>
      <c r="X133" s="5">
        <v>17</v>
      </c>
      <c r="Y133" s="5">
        <v>23</v>
      </c>
      <c r="Z133" s="24">
        <f>W133/V133</f>
        <v>13433.8</v>
      </c>
      <c r="AA133" s="11">
        <f>X133/V133</f>
        <v>0.37777777777777777</v>
      </c>
      <c r="AB133" s="28">
        <f>Y133/V133</f>
        <v>0.51111111111111107</v>
      </c>
    </row>
    <row r="134" spans="1:32" x14ac:dyDescent="0.2">
      <c r="A134" s="14">
        <v>133</v>
      </c>
      <c r="B134" s="15">
        <v>4</v>
      </c>
      <c r="C134" s="15" t="s">
        <v>11</v>
      </c>
      <c r="D134" s="14">
        <v>428</v>
      </c>
      <c r="E134" s="15">
        <v>5.5</v>
      </c>
      <c r="F134" s="15">
        <v>5.8</v>
      </c>
      <c r="G134" s="15">
        <v>202.1</v>
      </c>
      <c r="H134" s="15">
        <v>26.83</v>
      </c>
      <c r="I134" s="15">
        <v>11</v>
      </c>
      <c r="J134" s="15">
        <v>7.13</v>
      </c>
      <c r="K134" s="14">
        <v>68</v>
      </c>
      <c r="L134" s="5">
        <v>4</v>
      </c>
      <c r="M134" s="5">
        <v>0</v>
      </c>
      <c r="N134" s="5">
        <v>1</v>
      </c>
      <c r="O134" s="11">
        <f>M134/L134</f>
        <v>0</v>
      </c>
      <c r="P134" s="28">
        <f>N134/L134</f>
        <v>0.25</v>
      </c>
      <c r="Q134" s="5">
        <v>0</v>
      </c>
      <c r="T134" s="11"/>
      <c r="U134" s="28"/>
      <c r="V134" s="5">
        <v>26</v>
      </c>
      <c r="W134" s="6">
        <v>10128.6</v>
      </c>
      <c r="X134" s="5">
        <v>3</v>
      </c>
      <c r="Y134" s="5">
        <v>6</v>
      </c>
      <c r="Z134" s="24">
        <f>W134/V134</f>
        <v>389.56153846153848</v>
      </c>
      <c r="AA134" s="11">
        <f>X134/V134</f>
        <v>0.11538461538461539</v>
      </c>
      <c r="AB134" s="28">
        <f>Y134/V134</f>
        <v>0.23076923076923078</v>
      </c>
    </row>
    <row r="135" spans="1:32" x14ac:dyDescent="0.2">
      <c r="A135" s="12">
        <v>134</v>
      </c>
      <c r="B135" s="15">
        <v>3</v>
      </c>
      <c r="C135" s="15" t="s">
        <v>11</v>
      </c>
      <c r="D135" s="14">
        <v>393</v>
      </c>
      <c r="E135" s="15">
        <v>6</v>
      </c>
      <c r="F135" s="15">
        <v>7.3</v>
      </c>
      <c r="G135" s="15">
        <v>227.2</v>
      </c>
      <c r="H135" s="15">
        <v>29.3</v>
      </c>
      <c r="I135" s="15">
        <v>10</v>
      </c>
      <c r="J135" s="15">
        <v>6.9539999999999997</v>
      </c>
      <c r="K135" s="14">
        <v>67</v>
      </c>
      <c r="L135" s="5">
        <v>4</v>
      </c>
      <c r="M135" s="5">
        <v>1</v>
      </c>
      <c r="N135" s="5">
        <v>2</v>
      </c>
      <c r="O135" s="11">
        <f>M135/L135</f>
        <v>0.25</v>
      </c>
      <c r="P135" s="28">
        <f>N135/L135</f>
        <v>0.5</v>
      </c>
      <c r="Q135" s="5">
        <v>2</v>
      </c>
      <c r="R135" s="5">
        <v>1</v>
      </c>
      <c r="S135" s="5">
        <v>1</v>
      </c>
      <c r="T135" s="11">
        <f>R135/Q135</f>
        <v>0.5</v>
      </c>
      <c r="U135" s="28">
        <f>S135/Q135</f>
        <v>0.5</v>
      </c>
      <c r="V135" s="5">
        <v>7</v>
      </c>
      <c r="W135" s="6">
        <v>8805.6</v>
      </c>
      <c r="X135" s="5">
        <v>2</v>
      </c>
      <c r="Y135" s="5">
        <v>4</v>
      </c>
      <c r="Z135" s="24">
        <f>W135/V135</f>
        <v>1257.9428571428573</v>
      </c>
      <c r="AA135" s="11">
        <f>X135/V135</f>
        <v>0.2857142857142857</v>
      </c>
      <c r="AB135" s="28">
        <f>Y135/V135</f>
        <v>0.5714285714285714</v>
      </c>
    </row>
    <row r="136" spans="1:32" x14ac:dyDescent="0.2">
      <c r="A136" s="12">
        <v>135</v>
      </c>
      <c r="B136" s="15">
        <v>4</v>
      </c>
      <c r="C136" s="15" t="s">
        <v>12</v>
      </c>
      <c r="D136" s="14">
        <v>520</v>
      </c>
      <c r="E136" s="15">
        <v>7</v>
      </c>
      <c r="F136" s="15">
        <v>6.6</v>
      </c>
      <c r="G136" s="15">
        <v>203.1</v>
      </c>
      <c r="H136" s="15">
        <v>28.53</v>
      </c>
      <c r="I136" s="15">
        <v>12</v>
      </c>
      <c r="J136" s="15">
        <v>7.07</v>
      </c>
      <c r="K136" s="14">
        <v>68</v>
      </c>
      <c r="L136" s="5">
        <v>4</v>
      </c>
      <c r="M136" s="5">
        <v>1</v>
      </c>
      <c r="N136" s="5">
        <v>2</v>
      </c>
      <c r="O136" s="11">
        <f>M136/L136</f>
        <v>0.25</v>
      </c>
      <c r="P136" s="28">
        <f>N136/L136</f>
        <v>0.5</v>
      </c>
      <c r="Q136" s="5">
        <v>7</v>
      </c>
      <c r="R136" s="5">
        <v>4</v>
      </c>
      <c r="S136" s="5">
        <v>6</v>
      </c>
      <c r="T136" s="11">
        <f>R136/Q136</f>
        <v>0.5714285714285714</v>
      </c>
      <c r="U136" s="28">
        <f>S136/Q136</f>
        <v>0.8571428571428571</v>
      </c>
      <c r="V136" s="5">
        <v>25</v>
      </c>
      <c r="W136" s="6">
        <v>49190.400000000001</v>
      </c>
      <c r="X136" s="5">
        <v>13</v>
      </c>
      <c r="Y136" s="5">
        <v>19</v>
      </c>
      <c r="Z136" s="24">
        <f>W136/V136</f>
        <v>1967.616</v>
      </c>
      <c r="AA136" s="11">
        <f>X136/V136</f>
        <v>0.52</v>
      </c>
      <c r="AB136" s="28">
        <f>Y136/V136</f>
        <v>0.76</v>
      </c>
    </row>
    <row r="137" spans="1:32" x14ac:dyDescent="0.2">
      <c r="A137" s="14">
        <v>136</v>
      </c>
      <c r="B137" s="15">
        <v>3</v>
      </c>
      <c r="C137" s="15" t="s">
        <v>11</v>
      </c>
      <c r="D137" s="14">
        <v>404</v>
      </c>
      <c r="E137" s="15">
        <v>6</v>
      </c>
      <c r="F137" s="15">
        <v>6.5</v>
      </c>
      <c r="G137" s="15">
        <v>207.2</v>
      </c>
      <c r="H137" s="15">
        <v>26.22</v>
      </c>
      <c r="I137" s="15">
        <v>10</v>
      </c>
      <c r="J137" s="15">
        <v>7.0960000000000001</v>
      </c>
      <c r="K137" s="14">
        <v>63</v>
      </c>
      <c r="L137" s="18">
        <v>0</v>
      </c>
      <c r="O137" s="11"/>
      <c r="P137" s="28"/>
      <c r="Q137" s="5">
        <v>4</v>
      </c>
      <c r="R137" s="5">
        <v>0</v>
      </c>
      <c r="S137" s="5">
        <v>0</v>
      </c>
      <c r="T137" s="11">
        <f>R137/Q137</f>
        <v>0</v>
      </c>
      <c r="U137" s="28">
        <f>S137/Q137</f>
        <v>0</v>
      </c>
      <c r="V137" s="5">
        <v>14</v>
      </c>
      <c r="W137" s="6">
        <v>2818.8</v>
      </c>
      <c r="X137" s="5">
        <v>2</v>
      </c>
      <c r="Y137" s="5">
        <v>2</v>
      </c>
      <c r="Z137" s="24">
        <f>W137/V137</f>
        <v>201.34285714285716</v>
      </c>
      <c r="AA137" s="11">
        <f>X137/V137</f>
        <v>0.14285714285714285</v>
      </c>
      <c r="AB137" s="28">
        <f>Y137/V137</f>
        <v>0.14285714285714285</v>
      </c>
    </row>
    <row r="138" spans="1:32" x14ac:dyDescent="0.2">
      <c r="A138" s="14">
        <v>137</v>
      </c>
      <c r="B138" s="15">
        <v>3</v>
      </c>
      <c r="C138" s="15" t="s">
        <v>11</v>
      </c>
      <c r="D138" s="14">
        <v>401</v>
      </c>
      <c r="E138" s="15">
        <v>6.5</v>
      </c>
      <c r="F138" s="15">
        <v>3.1</v>
      </c>
      <c r="G138" s="15">
        <v>106.9</v>
      </c>
      <c r="H138" s="15">
        <v>35.130000000000003</v>
      </c>
      <c r="I138" s="15">
        <v>10</v>
      </c>
      <c r="J138" s="15">
        <v>6.915</v>
      </c>
      <c r="K138" s="12">
        <v>59</v>
      </c>
      <c r="L138" s="5">
        <v>4</v>
      </c>
      <c r="M138" s="5">
        <v>0</v>
      </c>
      <c r="N138" s="5">
        <v>1</v>
      </c>
      <c r="O138" s="11">
        <f>M138/L138</f>
        <v>0</v>
      </c>
      <c r="P138" s="28">
        <f>N138/L138</f>
        <v>0.25</v>
      </c>
      <c r="Q138" s="5">
        <v>7</v>
      </c>
      <c r="R138" s="5">
        <v>1</v>
      </c>
      <c r="S138" s="5">
        <v>3</v>
      </c>
      <c r="T138" s="11">
        <f>R138/Q138</f>
        <v>0.14285714285714285</v>
      </c>
      <c r="U138" s="28">
        <f>S138/Q138</f>
        <v>0.42857142857142855</v>
      </c>
      <c r="V138" s="5">
        <v>84</v>
      </c>
      <c r="W138" s="6">
        <v>24184.799999999999</v>
      </c>
      <c r="X138" s="5">
        <v>9</v>
      </c>
      <c r="Y138" s="5">
        <v>23</v>
      </c>
      <c r="Z138" s="24">
        <f>W138/V138</f>
        <v>287.91428571428571</v>
      </c>
      <c r="AA138" s="11">
        <f>X138/V138</f>
        <v>0.10714285714285714</v>
      </c>
      <c r="AB138" s="28">
        <f>Y138/V138</f>
        <v>0.27380952380952384</v>
      </c>
    </row>
    <row r="139" spans="1:32" x14ac:dyDescent="0.2">
      <c r="A139" s="12">
        <v>138</v>
      </c>
      <c r="B139" s="15">
        <v>4</v>
      </c>
      <c r="C139" s="15" t="s">
        <v>11</v>
      </c>
      <c r="D139" s="14">
        <v>445</v>
      </c>
      <c r="E139" s="15">
        <v>6.1</v>
      </c>
      <c r="F139" s="15">
        <v>6.1</v>
      </c>
      <c r="G139" s="15">
        <v>200</v>
      </c>
      <c r="H139" s="15">
        <v>31.97</v>
      </c>
      <c r="I139" s="15">
        <v>11</v>
      </c>
      <c r="J139" s="15">
        <v>7.11</v>
      </c>
      <c r="K139" s="14">
        <v>67</v>
      </c>
      <c r="L139" s="18">
        <v>5</v>
      </c>
      <c r="M139" s="18">
        <v>2</v>
      </c>
      <c r="N139" s="18">
        <v>3</v>
      </c>
      <c r="O139" s="11">
        <f>M139/L139</f>
        <v>0.4</v>
      </c>
      <c r="P139" s="28">
        <f>N139/L139</f>
        <v>0.6</v>
      </c>
      <c r="Q139" s="5">
        <v>0</v>
      </c>
      <c r="T139" s="11"/>
      <c r="U139" s="28"/>
      <c r="V139" s="5">
        <v>29</v>
      </c>
      <c r="W139" s="6">
        <v>35398.800000000003</v>
      </c>
      <c r="X139" s="5">
        <v>9</v>
      </c>
      <c r="Y139" s="5">
        <v>15</v>
      </c>
      <c r="Z139" s="24">
        <f>W139/V139</f>
        <v>1220.6482758620691</v>
      </c>
      <c r="AA139" s="11">
        <f>X139/V139</f>
        <v>0.31034482758620691</v>
      </c>
      <c r="AB139" s="28">
        <f>Y139/V139</f>
        <v>0.51724137931034486</v>
      </c>
    </row>
    <row r="140" spans="1:32" x14ac:dyDescent="0.2">
      <c r="A140" s="12">
        <v>139</v>
      </c>
      <c r="B140" s="15">
        <v>3</v>
      </c>
      <c r="C140" s="15" t="s">
        <v>12</v>
      </c>
      <c r="D140" s="14">
        <v>466</v>
      </c>
      <c r="E140" s="15">
        <v>5.5</v>
      </c>
      <c r="F140" s="15">
        <v>3.3</v>
      </c>
      <c r="G140" s="15">
        <v>170.9</v>
      </c>
      <c r="H140" s="15">
        <v>28.08</v>
      </c>
      <c r="I140" s="15">
        <v>9</v>
      </c>
      <c r="J140" s="15">
        <v>7.06</v>
      </c>
      <c r="K140" s="14"/>
      <c r="L140" s="18">
        <v>0</v>
      </c>
      <c r="O140" s="11"/>
      <c r="P140" s="28"/>
      <c r="Q140" s="5">
        <v>6</v>
      </c>
      <c r="R140" s="5">
        <v>1</v>
      </c>
      <c r="S140" s="5">
        <v>3</v>
      </c>
      <c r="T140" s="11">
        <f>R140/Q140</f>
        <v>0.16666666666666666</v>
      </c>
      <c r="U140" s="28">
        <f>S140/Q140</f>
        <v>0.5</v>
      </c>
      <c r="V140" s="5">
        <v>38</v>
      </c>
      <c r="W140" s="6">
        <v>23097.599999999999</v>
      </c>
      <c r="X140" s="5">
        <v>8</v>
      </c>
      <c r="Y140" s="5">
        <v>16</v>
      </c>
      <c r="Z140" s="24">
        <f>W140/V140</f>
        <v>607.83157894736837</v>
      </c>
      <c r="AA140" s="11">
        <f>X140/V140</f>
        <v>0.21052631578947367</v>
      </c>
      <c r="AB140" s="28">
        <f>Y140/V140</f>
        <v>0.42105263157894735</v>
      </c>
    </row>
    <row r="141" spans="1:32" x14ac:dyDescent="0.2">
      <c r="A141" s="14">
        <v>140</v>
      </c>
      <c r="B141" s="15">
        <v>4</v>
      </c>
      <c r="C141" s="15" t="s">
        <v>13</v>
      </c>
      <c r="D141" s="14">
        <v>477</v>
      </c>
      <c r="E141" s="15">
        <v>7.5</v>
      </c>
      <c r="F141" s="15">
        <v>7.1</v>
      </c>
      <c r="G141" s="15">
        <v>195.9</v>
      </c>
      <c r="H141" s="15">
        <v>32.19</v>
      </c>
      <c r="I141" s="15">
        <v>12</v>
      </c>
      <c r="J141" s="15">
        <v>7.07</v>
      </c>
      <c r="K141" s="14">
        <v>66</v>
      </c>
      <c r="L141" s="18">
        <v>1</v>
      </c>
      <c r="M141" s="5">
        <v>0</v>
      </c>
      <c r="N141" s="5">
        <v>0</v>
      </c>
      <c r="O141" s="11">
        <f>M141/L141</f>
        <v>0</v>
      </c>
      <c r="P141" s="28">
        <f>N141/L141</f>
        <v>0</v>
      </c>
      <c r="Q141" s="5">
        <v>5</v>
      </c>
      <c r="R141" s="5">
        <v>1</v>
      </c>
      <c r="S141" s="5">
        <v>1</v>
      </c>
      <c r="T141" s="11">
        <f>R141/Q141</f>
        <v>0.2</v>
      </c>
      <c r="U141" s="28">
        <f>S141/Q141</f>
        <v>0.2</v>
      </c>
      <c r="V141" s="5">
        <v>92</v>
      </c>
      <c r="W141" s="6">
        <v>30523.200000000001</v>
      </c>
      <c r="X141" s="5">
        <v>10</v>
      </c>
      <c r="Y141" s="5">
        <v>20</v>
      </c>
      <c r="Z141" s="24">
        <f>W141/V141</f>
        <v>331.77391304347827</v>
      </c>
      <c r="AA141" s="11">
        <f>X141/V141</f>
        <v>0.10869565217391304</v>
      </c>
      <c r="AB141" s="28">
        <f>Y141/V141</f>
        <v>0.21739130434782608</v>
      </c>
    </row>
    <row r="142" spans="1:32" x14ac:dyDescent="0.2">
      <c r="A142" s="14">
        <v>141</v>
      </c>
      <c r="B142" s="15">
        <v>5</v>
      </c>
      <c r="C142" s="15" t="s">
        <v>12</v>
      </c>
      <c r="D142" s="14">
        <v>448</v>
      </c>
      <c r="E142" s="15">
        <v>6</v>
      </c>
      <c r="F142" s="15">
        <v>6.2</v>
      </c>
      <c r="G142" s="15">
        <v>203.6</v>
      </c>
      <c r="H142" s="15">
        <v>22.48</v>
      </c>
      <c r="I142" s="15">
        <v>11</v>
      </c>
      <c r="J142" s="15">
        <v>7.07</v>
      </c>
      <c r="K142" s="14">
        <v>71</v>
      </c>
      <c r="L142" s="18">
        <v>7</v>
      </c>
      <c r="M142" s="18">
        <v>0</v>
      </c>
      <c r="N142" s="18">
        <v>0</v>
      </c>
      <c r="O142" s="11">
        <f>M142/L142</f>
        <v>0</v>
      </c>
      <c r="P142" s="28">
        <f>N142/L142</f>
        <v>0</v>
      </c>
      <c r="Q142" s="5">
        <v>4</v>
      </c>
      <c r="R142" s="5">
        <v>1</v>
      </c>
      <c r="S142" s="5">
        <v>2</v>
      </c>
      <c r="T142" s="11">
        <f>R142/Q142</f>
        <v>0.25</v>
      </c>
      <c r="U142" s="28">
        <f>S142/Q142</f>
        <v>0.5</v>
      </c>
      <c r="V142" s="5">
        <v>142</v>
      </c>
      <c r="W142" s="6">
        <v>169316.98</v>
      </c>
      <c r="Y142" s="5">
        <v>58</v>
      </c>
      <c r="Z142" s="24">
        <f>W142/V142</f>
        <v>1192.3730985915495</v>
      </c>
      <c r="AA142" s="11">
        <f>X142/V142</f>
        <v>0</v>
      </c>
      <c r="AB142" s="28">
        <f>Y142/V142</f>
        <v>0.40845070422535212</v>
      </c>
    </row>
    <row r="143" spans="1:32" x14ac:dyDescent="0.2">
      <c r="A143" s="12">
        <v>142</v>
      </c>
      <c r="B143" s="15">
        <v>6</v>
      </c>
      <c r="C143" s="15" t="s">
        <v>13</v>
      </c>
      <c r="D143" s="14">
        <v>501</v>
      </c>
      <c r="E143" s="15">
        <v>9.5</v>
      </c>
      <c r="F143" s="15">
        <v>10.1</v>
      </c>
      <c r="G143" s="15">
        <v>208</v>
      </c>
      <c r="H143" s="15">
        <v>10.99</v>
      </c>
      <c r="I143" s="15">
        <v>11</v>
      </c>
      <c r="J143" s="15">
        <v>7.33</v>
      </c>
      <c r="K143" s="14">
        <v>62</v>
      </c>
      <c r="L143" s="18">
        <v>3</v>
      </c>
      <c r="M143" s="5">
        <v>0</v>
      </c>
      <c r="N143" s="5">
        <v>1</v>
      </c>
      <c r="O143" s="11">
        <f>M143/L143</f>
        <v>0</v>
      </c>
      <c r="P143" s="28">
        <f>N143/L143</f>
        <v>0.33333333333333331</v>
      </c>
      <c r="Q143" s="5">
        <v>5</v>
      </c>
      <c r="R143" s="5">
        <v>1</v>
      </c>
      <c r="S143" s="5">
        <v>1</v>
      </c>
      <c r="T143" s="11">
        <f>R143/Q143</f>
        <v>0.2</v>
      </c>
      <c r="U143" s="28">
        <f>S143/Q143</f>
        <v>0.2</v>
      </c>
      <c r="V143" s="5">
        <v>127</v>
      </c>
      <c r="W143" s="6">
        <v>124530.1</v>
      </c>
      <c r="X143" s="5">
        <v>22</v>
      </c>
      <c r="Y143" s="5">
        <v>55</v>
      </c>
      <c r="Z143" s="24">
        <f>W143/V143</f>
        <v>980.55196850393702</v>
      </c>
      <c r="AA143" s="11">
        <f>X143/V143</f>
        <v>0.17322834645669291</v>
      </c>
      <c r="AB143" s="28">
        <f>Y143/V143</f>
        <v>0.43307086614173229</v>
      </c>
    </row>
    <row r="144" spans="1:32" x14ac:dyDescent="0.2">
      <c r="A144" s="12">
        <v>143</v>
      </c>
      <c r="B144" s="15">
        <v>4</v>
      </c>
      <c r="C144" s="15" t="s">
        <v>12</v>
      </c>
      <c r="D144" s="14">
        <v>424</v>
      </c>
      <c r="E144" s="15">
        <v>8</v>
      </c>
      <c r="F144" s="15">
        <v>9.4</v>
      </c>
      <c r="G144" s="15">
        <v>210.7</v>
      </c>
      <c r="H144" s="15">
        <v>26.09</v>
      </c>
      <c r="I144" s="15">
        <v>12</v>
      </c>
      <c r="J144" s="15">
        <v>7.15</v>
      </c>
      <c r="K144" s="14">
        <v>67</v>
      </c>
      <c r="L144" s="18">
        <v>4</v>
      </c>
      <c r="M144" s="5">
        <v>1</v>
      </c>
      <c r="N144" s="5">
        <v>1</v>
      </c>
      <c r="O144" s="11">
        <f>M144/L144</f>
        <v>0.25</v>
      </c>
      <c r="P144" s="28">
        <f>N144/L144</f>
        <v>0.25</v>
      </c>
      <c r="Q144" s="5">
        <v>7</v>
      </c>
      <c r="R144" s="5">
        <v>1</v>
      </c>
      <c r="S144" s="5">
        <v>2</v>
      </c>
      <c r="T144" s="11">
        <f>R144/Q144</f>
        <v>0.14285714285714285</v>
      </c>
      <c r="U144" s="28">
        <f>S144/Q144</f>
        <v>0.2857142857142857</v>
      </c>
      <c r="V144" s="5">
        <v>45</v>
      </c>
      <c r="W144" s="6">
        <v>101849.85</v>
      </c>
      <c r="X144" s="5">
        <v>14</v>
      </c>
      <c r="Y144" s="5">
        <v>26</v>
      </c>
      <c r="Z144" s="24">
        <f>W144/V144</f>
        <v>2263.33</v>
      </c>
      <c r="AA144" s="11">
        <f>X144/V144</f>
        <v>0.31111111111111112</v>
      </c>
      <c r="AB144" s="28">
        <f>Y144/V144</f>
        <v>0.57777777777777772</v>
      </c>
    </row>
    <row r="145" spans="1:28" x14ac:dyDescent="0.2">
      <c r="A145" s="14">
        <v>144</v>
      </c>
      <c r="B145" s="15">
        <v>2</v>
      </c>
      <c r="C145" s="15" t="s">
        <v>11</v>
      </c>
      <c r="D145" s="14">
        <v>429</v>
      </c>
      <c r="E145" s="15">
        <v>7</v>
      </c>
      <c r="F145" s="15">
        <v>6.4</v>
      </c>
      <c r="G145" s="15">
        <v>191.5</v>
      </c>
      <c r="H145" s="15">
        <v>16.649999999999999</v>
      </c>
      <c r="I145" s="15">
        <v>9</v>
      </c>
      <c r="J145" s="15"/>
      <c r="K145" s="14"/>
      <c r="L145" s="5">
        <v>0</v>
      </c>
      <c r="O145" s="11"/>
      <c r="P145" s="28"/>
      <c r="Q145" s="5">
        <v>0</v>
      </c>
      <c r="T145" s="11"/>
      <c r="U145" s="28"/>
      <c r="V145" s="5">
        <v>14</v>
      </c>
      <c r="W145" s="6">
        <v>248.4</v>
      </c>
      <c r="X145" s="5">
        <v>0</v>
      </c>
      <c r="Y145" s="5">
        <v>0</v>
      </c>
      <c r="Z145" s="24">
        <f>W145/V145</f>
        <v>17.742857142857144</v>
      </c>
      <c r="AA145" s="11">
        <f>X145/V145</f>
        <v>0</v>
      </c>
      <c r="AB145" s="28">
        <f>Y145/V145</f>
        <v>0</v>
      </c>
    </row>
    <row r="146" spans="1:28" x14ac:dyDescent="0.2">
      <c r="A146" s="14">
        <v>145</v>
      </c>
      <c r="B146" s="15">
        <v>6</v>
      </c>
      <c r="C146" s="15" t="s">
        <v>12</v>
      </c>
      <c r="D146" s="14">
        <v>455</v>
      </c>
      <c r="E146" s="15">
        <v>7</v>
      </c>
      <c r="F146" s="15">
        <v>6.7</v>
      </c>
      <c r="G146" s="15">
        <v>198.7</v>
      </c>
      <c r="H146" s="15">
        <v>25.36</v>
      </c>
      <c r="I146" s="15">
        <v>11</v>
      </c>
      <c r="J146" s="15"/>
      <c r="K146" s="14"/>
      <c r="L146" s="5">
        <v>5</v>
      </c>
      <c r="M146" s="5">
        <v>0</v>
      </c>
      <c r="N146" s="5">
        <v>0</v>
      </c>
      <c r="O146" s="11">
        <f>M146/L146</f>
        <v>0</v>
      </c>
      <c r="P146" s="28">
        <f>N146/L146</f>
        <v>0</v>
      </c>
      <c r="Q146" s="5">
        <v>4</v>
      </c>
      <c r="R146" s="5">
        <v>2</v>
      </c>
      <c r="S146" s="5">
        <v>3</v>
      </c>
      <c r="T146" s="11">
        <f>R146/Q146</f>
        <v>0.5</v>
      </c>
      <c r="U146" s="28">
        <f>S146/Q146</f>
        <v>0.75</v>
      </c>
      <c r="V146" s="5">
        <v>90</v>
      </c>
      <c r="W146" s="6">
        <v>211282.1</v>
      </c>
      <c r="X146" s="5">
        <v>15</v>
      </c>
      <c r="Y146" s="5">
        <v>44</v>
      </c>
      <c r="Z146" s="24">
        <f>W146/V146</f>
        <v>2347.5788888888887</v>
      </c>
      <c r="AA146" s="11">
        <f>X146/V146</f>
        <v>0.16666666666666666</v>
      </c>
      <c r="AB146" s="28">
        <f>Y146/V146</f>
        <v>0.48888888888888887</v>
      </c>
    </row>
    <row r="147" spans="1:28" x14ac:dyDescent="0.2">
      <c r="A147" s="12">
        <v>146</v>
      </c>
      <c r="B147" s="15">
        <v>2</v>
      </c>
      <c r="C147" s="15" t="s">
        <v>11</v>
      </c>
      <c r="D147" s="14">
        <v>480</v>
      </c>
      <c r="E147" s="13">
        <v>6</v>
      </c>
      <c r="F147" s="13">
        <v>7.3</v>
      </c>
      <c r="G147" s="13">
        <v>210.6</v>
      </c>
      <c r="H147" s="13">
        <v>26.75</v>
      </c>
      <c r="I147" s="13">
        <v>10</v>
      </c>
      <c r="J147" s="13"/>
      <c r="K147" s="12"/>
      <c r="L147" s="5">
        <v>1</v>
      </c>
      <c r="M147" s="5">
        <v>0</v>
      </c>
      <c r="N147" s="5">
        <v>0</v>
      </c>
      <c r="O147" s="11">
        <f>M147/L147</f>
        <v>0</v>
      </c>
      <c r="P147" s="28">
        <f>N147/L147</f>
        <v>0</v>
      </c>
      <c r="Q147" s="5">
        <v>5</v>
      </c>
      <c r="R147" s="5">
        <v>0</v>
      </c>
      <c r="S147" s="5">
        <v>0</v>
      </c>
      <c r="T147" s="11">
        <f>R147/Q147</f>
        <v>0</v>
      </c>
      <c r="U147" s="28">
        <f>S147/Q147</f>
        <v>0</v>
      </c>
      <c r="V147" s="5">
        <v>85</v>
      </c>
      <c r="W147" s="6">
        <v>37770.800000000003</v>
      </c>
      <c r="X147" s="5">
        <v>8</v>
      </c>
      <c r="Y147" s="5">
        <v>31</v>
      </c>
      <c r="Z147" s="24">
        <f>W147/V147</f>
        <v>444.36235294117648</v>
      </c>
      <c r="AA147" s="11">
        <f>X147/V147</f>
        <v>9.4117647058823528E-2</v>
      </c>
      <c r="AB147" s="28">
        <f>Y147/V147</f>
        <v>0.36470588235294116</v>
      </c>
    </row>
    <row r="148" spans="1:28" x14ac:dyDescent="0.2">
      <c r="A148" s="12">
        <v>147</v>
      </c>
      <c r="B148" s="15">
        <v>3</v>
      </c>
      <c r="C148" s="15" t="s">
        <v>12</v>
      </c>
      <c r="D148" s="14">
        <v>498</v>
      </c>
      <c r="E148" s="15">
        <v>8</v>
      </c>
      <c r="F148" s="15">
        <v>9.5</v>
      </c>
      <c r="G148" s="15">
        <v>220</v>
      </c>
      <c r="H148" s="15">
        <v>28.42</v>
      </c>
      <c r="I148" s="15">
        <v>11</v>
      </c>
      <c r="J148" s="15">
        <v>7.1</v>
      </c>
      <c r="K148" s="14">
        <v>63</v>
      </c>
      <c r="L148" s="5">
        <v>1</v>
      </c>
      <c r="M148" s="5">
        <v>0</v>
      </c>
      <c r="N148" s="5">
        <v>0</v>
      </c>
      <c r="O148" s="11">
        <f>M148/L148</f>
        <v>0</v>
      </c>
      <c r="P148" s="28">
        <f>N148/L148</f>
        <v>0</v>
      </c>
      <c r="Q148" s="5">
        <v>3</v>
      </c>
      <c r="R148" s="5">
        <v>2</v>
      </c>
      <c r="S148" s="5">
        <v>2</v>
      </c>
      <c r="T148" s="11">
        <f>R148/Q148</f>
        <v>0.66666666666666663</v>
      </c>
      <c r="U148" s="28">
        <f>S148/Q148</f>
        <v>0.66666666666666663</v>
      </c>
      <c r="V148" s="5">
        <v>75</v>
      </c>
      <c r="W148" s="6">
        <v>50164.2</v>
      </c>
      <c r="X148" s="5">
        <v>12</v>
      </c>
      <c r="Y148" s="5">
        <v>20</v>
      </c>
      <c r="Z148" s="24">
        <f>W148/V148</f>
        <v>668.85599999999999</v>
      </c>
      <c r="AA148" s="11">
        <f>X148/V148</f>
        <v>0.16</v>
      </c>
      <c r="AB148" s="28">
        <f>Y148/V148</f>
        <v>0.26666666666666666</v>
      </c>
    </row>
    <row r="149" spans="1:28" x14ac:dyDescent="0.2">
      <c r="A149" s="14">
        <v>148</v>
      </c>
      <c r="B149" s="15">
        <v>3</v>
      </c>
      <c r="C149" s="15" t="s">
        <v>11</v>
      </c>
      <c r="D149" s="14">
        <v>438</v>
      </c>
      <c r="E149" s="15">
        <v>9</v>
      </c>
      <c r="F149" s="15">
        <v>6.4</v>
      </c>
      <c r="G149" s="15">
        <v>167.8</v>
      </c>
      <c r="H149" s="15">
        <v>26.47</v>
      </c>
      <c r="I149" s="15">
        <v>11</v>
      </c>
      <c r="J149" s="15"/>
      <c r="K149" s="12"/>
      <c r="L149" s="5">
        <v>3</v>
      </c>
      <c r="M149" s="5">
        <v>0</v>
      </c>
      <c r="N149" s="5">
        <v>1</v>
      </c>
      <c r="O149" s="11">
        <f>M149/L149</f>
        <v>0</v>
      </c>
      <c r="P149" s="28">
        <f>N149/L149</f>
        <v>0.33333333333333331</v>
      </c>
      <c r="Q149" s="5">
        <v>3</v>
      </c>
      <c r="R149" s="5">
        <v>0</v>
      </c>
      <c r="S149" s="5">
        <v>1</v>
      </c>
      <c r="T149" s="11">
        <f>R149/Q149</f>
        <v>0</v>
      </c>
      <c r="U149" s="28">
        <f>S149/Q149</f>
        <v>0.33333333333333331</v>
      </c>
      <c r="V149" s="5">
        <v>17</v>
      </c>
      <c r="W149" s="6">
        <v>8596.7999999999993</v>
      </c>
      <c r="X149" s="5">
        <v>2</v>
      </c>
      <c r="Y149" s="5">
        <v>7</v>
      </c>
      <c r="Z149" s="24">
        <f>W149/V149</f>
        <v>505.69411764705876</v>
      </c>
      <c r="AA149" s="11">
        <f>X149/V149</f>
        <v>0.11764705882352941</v>
      </c>
      <c r="AB149" s="28">
        <f>Y149/V149</f>
        <v>0.41176470588235292</v>
      </c>
    </row>
    <row r="150" spans="1:28" x14ac:dyDescent="0.2">
      <c r="A150" s="14">
        <v>149</v>
      </c>
      <c r="B150" s="15">
        <v>5</v>
      </c>
      <c r="C150" s="15" t="s">
        <v>12</v>
      </c>
      <c r="D150" s="14">
        <v>482</v>
      </c>
      <c r="E150" s="15">
        <v>7.5</v>
      </c>
      <c r="F150" s="15">
        <v>9.1</v>
      </c>
      <c r="G150" s="15">
        <v>216</v>
      </c>
      <c r="H150" s="15">
        <v>12.93</v>
      </c>
      <c r="I150" s="15">
        <v>11</v>
      </c>
      <c r="J150" s="15"/>
      <c r="K150" s="14"/>
      <c r="L150" s="5">
        <v>2</v>
      </c>
      <c r="M150" s="5">
        <v>0</v>
      </c>
      <c r="N150" s="5">
        <v>0</v>
      </c>
      <c r="O150" s="11">
        <f>M150/L150</f>
        <v>0</v>
      </c>
      <c r="P150" s="28">
        <f>N150/L150</f>
        <v>0</v>
      </c>
      <c r="Q150" s="5">
        <v>8</v>
      </c>
      <c r="R150" s="5">
        <v>0</v>
      </c>
      <c r="S150" s="5">
        <v>0</v>
      </c>
      <c r="T150" s="11">
        <f>R150/Q150</f>
        <v>0</v>
      </c>
      <c r="U150" s="28">
        <f>S150/Q150</f>
        <v>0</v>
      </c>
      <c r="V150" s="5">
        <v>96</v>
      </c>
      <c r="W150" s="6">
        <v>229828.42</v>
      </c>
      <c r="X150" s="5">
        <v>5</v>
      </c>
      <c r="Y150" s="5">
        <v>18</v>
      </c>
      <c r="Z150" s="24">
        <f>W150/V150</f>
        <v>2394.046041666667</v>
      </c>
      <c r="AA150" s="11">
        <f>X150/V150</f>
        <v>5.2083333333333336E-2</v>
      </c>
      <c r="AB150" s="28">
        <f>Y150/V150</f>
        <v>0.1875</v>
      </c>
    </row>
    <row r="151" spans="1:28" x14ac:dyDescent="0.2">
      <c r="A151" s="12">
        <v>150</v>
      </c>
      <c r="B151" s="13">
        <v>4</v>
      </c>
      <c r="C151" s="13" t="s">
        <v>13</v>
      </c>
      <c r="D151" s="12">
        <v>413</v>
      </c>
      <c r="E151" s="13">
        <v>7</v>
      </c>
      <c r="F151" s="13">
        <v>5</v>
      </c>
      <c r="G151" s="13">
        <v>109.2</v>
      </c>
      <c r="H151" s="13">
        <v>41.35</v>
      </c>
      <c r="I151" s="13">
        <v>11</v>
      </c>
      <c r="J151" s="13">
        <v>7.07</v>
      </c>
      <c r="K151" s="12">
        <v>65</v>
      </c>
      <c r="L151" s="5">
        <v>4</v>
      </c>
      <c r="M151" s="5">
        <v>0</v>
      </c>
      <c r="N151" s="5">
        <v>0</v>
      </c>
      <c r="O151" s="11">
        <f>M151/L151</f>
        <v>0</v>
      </c>
      <c r="P151" s="28">
        <f>N151/L151</f>
        <v>0</v>
      </c>
      <c r="Q151" s="5">
        <v>2</v>
      </c>
      <c r="R151" s="5">
        <v>0</v>
      </c>
      <c r="S151" s="5">
        <v>1</v>
      </c>
      <c r="T151" s="11">
        <f>R151/Q151</f>
        <v>0</v>
      </c>
      <c r="U151" s="28">
        <f>S151/Q151</f>
        <v>0.5</v>
      </c>
      <c r="V151" s="5">
        <v>101</v>
      </c>
      <c r="W151" s="6">
        <v>124380.9</v>
      </c>
      <c r="X151" s="5">
        <v>21</v>
      </c>
      <c r="Y151" s="5">
        <v>41</v>
      </c>
      <c r="Z151" s="24">
        <f>W151/V151</f>
        <v>1231.4940594059406</v>
      </c>
      <c r="AA151" s="11">
        <f>X151/V151</f>
        <v>0.20792079207920791</v>
      </c>
      <c r="AB151" s="28">
        <f>Y151/V151</f>
        <v>0.40594059405940597</v>
      </c>
    </row>
    <row r="152" spans="1:28" x14ac:dyDescent="0.2">
      <c r="A152" s="12">
        <v>151</v>
      </c>
      <c r="B152" s="15">
        <v>5</v>
      </c>
      <c r="C152" s="15" t="s">
        <v>13</v>
      </c>
      <c r="D152" s="14">
        <v>505</v>
      </c>
      <c r="E152" s="15">
        <v>7.5</v>
      </c>
      <c r="F152" s="15">
        <v>8.1</v>
      </c>
      <c r="G152" s="15">
        <v>208.7</v>
      </c>
      <c r="H152" s="15">
        <v>24.08</v>
      </c>
      <c r="I152" s="15">
        <v>11</v>
      </c>
      <c r="J152" s="15">
        <v>7.08</v>
      </c>
      <c r="K152" s="14">
        <v>68</v>
      </c>
      <c r="L152" s="5">
        <v>4</v>
      </c>
      <c r="M152" s="5">
        <v>0</v>
      </c>
      <c r="N152" s="5">
        <v>1</v>
      </c>
      <c r="O152" s="11">
        <f>M152/L152</f>
        <v>0</v>
      </c>
      <c r="P152" s="28">
        <f>N152/L152</f>
        <v>0.25</v>
      </c>
      <c r="Q152" s="5">
        <v>6</v>
      </c>
      <c r="R152" s="5">
        <v>2</v>
      </c>
      <c r="S152" s="5">
        <v>3</v>
      </c>
      <c r="T152" s="11">
        <f>R152/Q152</f>
        <v>0.33333333333333331</v>
      </c>
      <c r="U152" s="28">
        <f>S152/Q152</f>
        <v>0.5</v>
      </c>
      <c r="V152" s="5">
        <v>137</v>
      </c>
      <c r="W152" s="6">
        <v>115448</v>
      </c>
      <c r="X152" s="5">
        <v>22</v>
      </c>
      <c r="Y152" s="5">
        <v>58</v>
      </c>
      <c r="Z152" s="24">
        <f>W152/V152</f>
        <v>842.68613138686135</v>
      </c>
      <c r="AA152" s="11">
        <f>X152/V152</f>
        <v>0.16058394160583941</v>
      </c>
      <c r="AB152" s="28">
        <f>Y152/V152</f>
        <v>0.42335766423357662</v>
      </c>
    </row>
    <row r="153" spans="1:28" x14ac:dyDescent="0.2">
      <c r="A153" s="14">
        <v>152</v>
      </c>
      <c r="B153" s="15">
        <v>3</v>
      </c>
      <c r="C153" s="15" t="s">
        <v>12</v>
      </c>
      <c r="D153" s="14">
        <v>377</v>
      </c>
      <c r="E153" s="15">
        <v>8</v>
      </c>
      <c r="F153" s="15">
        <v>5.2</v>
      </c>
      <c r="G153" s="15">
        <v>174</v>
      </c>
      <c r="H153" s="15">
        <v>33.299999999999997</v>
      </c>
      <c r="I153" s="15">
        <v>11</v>
      </c>
      <c r="J153" s="15">
        <v>7.06</v>
      </c>
      <c r="K153" s="14">
        <v>65</v>
      </c>
      <c r="L153" s="5">
        <v>2</v>
      </c>
      <c r="M153" s="5">
        <v>0</v>
      </c>
      <c r="N153" s="5">
        <v>0</v>
      </c>
      <c r="O153" s="11">
        <f>M153/L153</f>
        <v>0</v>
      </c>
      <c r="P153" s="28">
        <f>N153/L153</f>
        <v>0</v>
      </c>
      <c r="Q153" s="5">
        <v>6</v>
      </c>
      <c r="R153" s="5">
        <v>0</v>
      </c>
      <c r="S153" s="5">
        <v>2</v>
      </c>
      <c r="T153" s="11">
        <f>R153/Q153</f>
        <v>0</v>
      </c>
      <c r="U153" s="28">
        <f>S153/Q153</f>
        <v>0.33333333333333331</v>
      </c>
      <c r="V153" s="5">
        <v>41</v>
      </c>
      <c r="W153" s="6">
        <v>12899.1</v>
      </c>
      <c r="X153" s="5">
        <v>4</v>
      </c>
      <c r="Y153" s="5">
        <v>10</v>
      </c>
      <c r="Z153" s="24">
        <f>W153/V153</f>
        <v>314.61219512195123</v>
      </c>
      <c r="AA153" s="11">
        <f>X153/V153</f>
        <v>9.7560975609756101E-2</v>
      </c>
      <c r="AB153" s="28">
        <f>Y153/V153</f>
        <v>0.24390243902439024</v>
      </c>
    </row>
    <row r="154" spans="1:28" x14ac:dyDescent="0.2">
      <c r="A154" s="14">
        <v>153</v>
      </c>
      <c r="B154" s="15">
        <v>3</v>
      </c>
      <c r="C154" s="15" t="s">
        <v>11</v>
      </c>
      <c r="D154" s="14">
        <v>513</v>
      </c>
      <c r="E154" s="15">
        <v>8</v>
      </c>
      <c r="F154" s="15">
        <v>9.5</v>
      </c>
      <c r="G154" s="15">
        <v>218.7</v>
      </c>
      <c r="H154" s="15">
        <v>13.6</v>
      </c>
      <c r="I154" s="15">
        <v>11</v>
      </c>
      <c r="J154" s="15">
        <v>7.26</v>
      </c>
      <c r="K154" s="14">
        <v>67</v>
      </c>
      <c r="L154" s="5">
        <v>4</v>
      </c>
      <c r="M154" s="5">
        <v>0</v>
      </c>
      <c r="N154" s="5">
        <v>1</v>
      </c>
      <c r="O154" s="11">
        <f>M154/L154</f>
        <v>0</v>
      </c>
      <c r="P154" s="28">
        <f>N154/L154</f>
        <v>0.25</v>
      </c>
      <c r="Q154" s="5">
        <v>4</v>
      </c>
      <c r="R154" s="5">
        <v>0</v>
      </c>
      <c r="S154" s="5">
        <v>2</v>
      </c>
      <c r="T154" s="11">
        <f>R154/Q154</f>
        <v>0</v>
      </c>
      <c r="U154" s="28">
        <f>S154/Q154</f>
        <v>0.5</v>
      </c>
      <c r="V154" s="5">
        <v>45</v>
      </c>
      <c r="W154" s="6">
        <v>24330.6</v>
      </c>
      <c r="X154" s="5">
        <v>5</v>
      </c>
      <c r="Y154" s="5">
        <v>12</v>
      </c>
      <c r="Z154" s="24">
        <f>W154/V154</f>
        <v>540.67999999999995</v>
      </c>
      <c r="AA154" s="11">
        <f>X154/V154</f>
        <v>0.1111111111111111</v>
      </c>
      <c r="AB154" s="28">
        <f>Y154/V154</f>
        <v>0.26666666666666666</v>
      </c>
    </row>
    <row r="155" spans="1:28" x14ac:dyDescent="0.2">
      <c r="A155" s="12">
        <v>154</v>
      </c>
      <c r="B155" s="15">
        <v>3</v>
      </c>
      <c r="C155" s="15" t="s">
        <v>12</v>
      </c>
      <c r="D155" s="14">
        <v>451</v>
      </c>
      <c r="E155" s="15">
        <v>7</v>
      </c>
      <c r="F155" s="15">
        <v>7.9</v>
      </c>
      <c r="G155" s="15">
        <v>207.3</v>
      </c>
      <c r="H155" s="15">
        <v>19.98</v>
      </c>
      <c r="I155" s="15">
        <v>11</v>
      </c>
      <c r="J155" s="15">
        <v>7.07</v>
      </c>
      <c r="K155" s="14">
        <v>68</v>
      </c>
      <c r="L155" s="5">
        <v>4</v>
      </c>
      <c r="M155" s="5">
        <v>0</v>
      </c>
      <c r="N155" s="5">
        <v>0</v>
      </c>
      <c r="O155" s="11">
        <f>M155/L155</f>
        <v>0</v>
      </c>
      <c r="P155" s="28">
        <f>N155/L155</f>
        <v>0</v>
      </c>
      <c r="Q155" s="5">
        <v>7</v>
      </c>
      <c r="R155" s="5">
        <v>4</v>
      </c>
      <c r="S155" s="5">
        <v>4</v>
      </c>
      <c r="T155" s="11">
        <f>R155/Q155</f>
        <v>0.5714285714285714</v>
      </c>
      <c r="U155" s="28">
        <f>S155/Q155</f>
        <v>0.5714285714285714</v>
      </c>
      <c r="V155" s="5">
        <v>46</v>
      </c>
      <c r="W155" s="6">
        <v>53515.8</v>
      </c>
      <c r="X155" s="5">
        <v>9</v>
      </c>
      <c r="Y155" s="5">
        <v>19</v>
      </c>
      <c r="Z155" s="24">
        <f>W155/V155</f>
        <v>1163.3869565217392</v>
      </c>
      <c r="AA155" s="11">
        <f>X155/V155</f>
        <v>0.19565217391304349</v>
      </c>
      <c r="AB155" s="28">
        <f>Y155/V155</f>
        <v>0.41304347826086957</v>
      </c>
    </row>
    <row r="156" spans="1:28" x14ac:dyDescent="0.2">
      <c r="A156" s="12">
        <v>155</v>
      </c>
      <c r="B156" s="15">
        <v>3</v>
      </c>
      <c r="C156" s="15" t="s">
        <v>12</v>
      </c>
      <c r="D156" s="14">
        <v>437</v>
      </c>
      <c r="E156" s="15">
        <v>8</v>
      </c>
      <c r="F156" s="15">
        <v>9.6999999999999993</v>
      </c>
      <c r="G156" s="15">
        <v>214.8</v>
      </c>
      <c r="H156" s="15">
        <v>16.21</v>
      </c>
      <c r="I156" s="15">
        <v>12</v>
      </c>
      <c r="J156" s="15">
        <v>7.25</v>
      </c>
      <c r="K156" s="14">
        <v>65</v>
      </c>
      <c r="L156" s="5">
        <v>4</v>
      </c>
      <c r="M156" s="5">
        <v>0</v>
      </c>
      <c r="N156" s="5">
        <v>4</v>
      </c>
      <c r="O156" s="11">
        <f>M156/L156</f>
        <v>0</v>
      </c>
      <c r="P156" s="28">
        <f>N156/L156</f>
        <v>1</v>
      </c>
      <c r="Q156" s="5">
        <v>4</v>
      </c>
      <c r="R156" s="5">
        <v>0</v>
      </c>
      <c r="S156" s="5">
        <v>1</v>
      </c>
      <c r="T156" s="11">
        <f>R156/Q156</f>
        <v>0</v>
      </c>
      <c r="U156" s="28">
        <f>S156/Q156</f>
        <v>0.25</v>
      </c>
      <c r="V156" s="5">
        <v>96</v>
      </c>
      <c r="W156" s="6">
        <v>64220.4</v>
      </c>
      <c r="X156" s="5">
        <v>10</v>
      </c>
      <c r="Y156" s="5">
        <v>31</v>
      </c>
      <c r="Z156" s="24">
        <f>W156/V156</f>
        <v>668.96249999999998</v>
      </c>
      <c r="AA156" s="11">
        <f>X156/V156</f>
        <v>0.10416666666666667</v>
      </c>
      <c r="AB156" s="28">
        <f>Y156/V156</f>
        <v>0.32291666666666669</v>
      </c>
    </row>
    <row r="157" spans="1:28" x14ac:dyDescent="0.2">
      <c r="A157" s="14">
        <v>156</v>
      </c>
      <c r="B157" s="15">
        <v>2</v>
      </c>
      <c r="C157" s="15" t="s">
        <v>12</v>
      </c>
      <c r="D157" s="14">
        <v>386</v>
      </c>
      <c r="E157" s="15">
        <v>8.5</v>
      </c>
      <c r="F157" s="15">
        <v>8.6</v>
      </c>
      <c r="G157" s="15">
        <v>200.9</v>
      </c>
      <c r="H157" s="15">
        <v>26.2</v>
      </c>
      <c r="I157" s="15">
        <v>12</v>
      </c>
      <c r="J157" s="15">
        <v>7.21</v>
      </c>
      <c r="K157" s="14">
        <v>59</v>
      </c>
      <c r="L157" s="5">
        <v>2</v>
      </c>
      <c r="M157" s="5">
        <v>0</v>
      </c>
      <c r="N157" s="5">
        <v>1</v>
      </c>
      <c r="O157" s="11">
        <f>M157/L157</f>
        <v>0</v>
      </c>
      <c r="P157" s="28">
        <f>N157/L157</f>
        <v>0.5</v>
      </c>
      <c r="Q157" s="5">
        <v>0</v>
      </c>
      <c r="T157" s="11"/>
      <c r="U157" s="28"/>
      <c r="V157" s="5">
        <v>46</v>
      </c>
      <c r="W157" s="6">
        <v>26710.2</v>
      </c>
      <c r="X157" s="5">
        <v>10</v>
      </c>
      <c r="Y157" s="5">
        <v>15</v>
      </c>
      <c r="Z157" s="24">
        <f>W157/V157</f>
        <v>580.65652173913043</v>
      </c>
      <c r="AA157" s="11">
        <f>X157/V157</f>
        <v>0.21739130434782608</v>
      </c>
      <c r="AB157" s="28">
        <f>Y157/V157</f>
        <v>0.32608695652173914</v>
      </c>
    </row>
    <row r="158" spans="1:28" x14ac:dyDescent="0.2">
      <c r="A158" s="14">
        <v>157</v>
      </c>
      <c r="B158" s="15">
        <v>3</v>
      </c>
      <c r="C158" s="15" t="s">
        <v>11</v>
      </c>
      <c r="D158" s="14">
        <v>443</v>
      </c>
      <c r="E158" s="15">
        <v>6</v>
      </c>
      <c r="F158" s="15">
        <v>5.7</v>
      </c>
      <c r="G158" s="15">
        <v>207.8</v>
      </c>
      <c r="H158" s="15">
        <v>38.35</v>
      </c>
      <c r="I158" s="15">
        <v>11</v>
      </c>
      <c r="J158" s="15">
        <v>7.05</v>
      </c>
      <c r="K158" s="14">
        <v>67</v>
      </c>
      <c r="L158" s="5">
        <v>3</v>
      </c>
      <c r="M158" s="5">
        <v>1</v>
      </c>
      <c r="N158" s="5">
        <v>1</v>
      </c>
      <c r="O158" s="11">
        <f>M158/L158</f>
        <v>0.33333333333333331</v>
      </c>
      <c r="P158" s="28">
        <f>N158/L158</f>
        <v>0.33333333333333331</v>
      </c>
      <c r="Q158" s="5">
        <v>2</v>
      </c>
      <c r="R158" s="5">
        <v>0</v>
      </c>
      <c r="S158" s="5">
        <v>0</v>
      </c>
      <c r="T158" s="11">
        <f>R158/Q158</f>
        <v>0</v>
      </c>
      <c r="U158" s="28">
        <f>S158/Q158</f>
        <v>0</v>
      </c>
      <c r="V158" s="5">
        <v>57</v>
      </c>
      <c r="W158" s="6">
        <v>82807.8</v>
      </c>
      <c r="X158" s="5">
        <v>20</v>
      </c>
      <c r="Y158" s="5">
        <v>29</v>
      </c>
      <c r="Z158" s="24">
        <f>W158/V158</f>
        <v>1452.7684210526315</v>
      </c>
      <c r="AA158" s="11">
        <f>X158/V158</f>
        <v>0.35087719298245612</v>
      </c>
      <c r="AB158" s="28">
        <f>Y158/V158</f>
        <v>0.50877192982456143</v>
      </c>
    </row>
    <row r="159" spans="1:28" x14ac:dyDescent="0.2">
      <c r="A159" s="12">
        <v>158</v>
      </c>
      <c r="B159" s="15">
        <v>3</v>
      </c>
      <c r="C159" s="15" t="s">
        <v>11</v>
      </c>
      <c r="D159" s="14">
        <v>395</v>
      </c>
      <c r="E159" s="15">
        <v>6</v>
      </c>
      <c r="F159" s="15">
        <v>5.2</v>
      </c>
      <c r="G159" s="15">
        <v>201.9</v>
      </c>
      <c r="H159" s="15">
        <v>30.97</v>
      </c>
      <c r="I159" s="15">
        <v>11</v>
      </c>
      <c r="J159" s="15">
        <v>7.12</v>
      </c>
      <c r="K159" s="14">
        <v>67</v>
      </c>
      <c r="L159" s="5">
        <v>3</v>
      </c>
      <c r="M159" s="5">
        <v>0</v>
      </c>
      <c r="N159" s="5">
        <v>0</v>
      </c>
      <c r="O159" s="11">
        <f>M159/L159</f>
        <v>0</v>
      </c>
      <c r="P159" s="28">
        <f>N159/L159</f>
        <v>0</v>
      </c>
      <c r="Q159" s="5">
        <v>6</v>
      </c>
      <c r="R159" s="5">
        <v>1</v>
      </c>
      <c r="S159" s="5">
        <v>3</v>
      </c>
      <c r="T159" s="11">
        <f>R159/Q159</f>
        <v>0.16666666666666666</v>
      </c>
      <c r="U159" s="28">
        <f>S159/Q159</f>
        <v>0.5</v>
      </c>
      <c r="V159" s="5">
        <v>20</v>
      </c>
      <c r="W159" s="6">
        <v>32178.6</v>
      </c>
      <c r="X159" s="5">
        <v>5</v>
      </c>
      <c r="Y159" s="5">
        <v>8</v>
      </c>
      <c r="Z159" s="24">
        <f>W159/V159</f>
        <v>1608.9299999999998</v>
      </c>
      <c r="AA159" s="11">
        <f>X159/V159</f>
        <v>0.25</v>
      </c>
      <c r="AB159" s="28">
        <f>Y159/V159</f>
        <v>0.4</v>
      </c>
    </row>
    <row r="160" spans="1:28" x14ac:dyDescent="0.2">
      <c r="A160" s="12">
        <v>159</v>
      </c>
      <c r="B160" s="15">
        <v>6</v>
      </c>
      <c r="C160" s="15" t="s">
        <v>12</v>
      </c>
      <c r="D160" s="14">
        <v>500</v>
      </c>
      <c r="E160" s="15">
        <v>10</v>
      </c>
      <c r="F160" s="15">
        <v>7.4</v>
      </c>
      <c r="G160" s="15">
        <v>173.9</v>
      </c>
      <c r="H160" s="15">
        <v>27.42</v>
      </c>
      <c r="I160" s="15">
        <v>12</v>
      </c>
      <c r="J160" s="15">
        <v>7.2</v>
      </c>
      <c r="K160" s="14">
        <v>70</v>
      </c>
      <c r="L160" s="5">
        <v>5</v>
      </c>
      <c r="M160" s="5">
        <v>0</v>
      </c>
      <c r="N160" s="5">
        <v>0</v>
      </c>
      <c r="O160" s="11">
        <f>M160/L160</f>
        <v>0</v>
      </c>
      <c r="P160" s="28">
        <f>N160/L160</f>
        <v>0</v>
      </c>
      <c r="Q160" s="5">
        <v>0</v>
      </c>
      <c r="T160" s="11"/>
      <c r="U160" s="28"/>
      <c r="V160" s="5">
        <v>28</v>
      </c>
      <c r="W160" s="6">
        <v>17885.849999999999</v>
      </c>
      <c r="X160" s="5">
        <v>3</v>
      </c>
      <c r="Y160" s="5">
        <v>10</v>
      </c>
      <c r="Z160" s="24">
        <f>W160/V160</f>
        <v>638.78035714285704</v>
      </c>
      <c r="AA160" s="11">
        <f>X160/V160</f>
        <v>0.10714285714285714</v>
      </c>
      <c r="AB160" s="28">
        <f>Y160/V160</f>
        <v>0.35714285714285715</v>
      </c>
    </row>
    <row r="161" spans="1:28" x14ac:dyDescent="0.2">
      <c r="A161" s="14">
        <v>160</v>
      </c>
      <c r="B161" s="15">
        <v>2</v>
      </c>
      <c r="C161" s="15" t="s">
        <v>12</v>
      </c>
      <c r="D161" s="14">
        <v>471</v>
      </c>
      <c r="E161" s="13">
        <v>5</v>
      </c>
      <c r="F161" s="13">
        <v>3</v>
      </c>
      <c r="G161" s="13">
        <v>120</v>
      </c>
      <c r="H161" s="13">
        <v>33.630000000000003</v>
      </c>
      <c r="I161" s="13">
        <v>10</v>
      </c>
      <c r="J161" s="13">
        <v>7.03</v>
      </c>
      <c r="K161" s="12">
        <v>68</v>
      </c>
      <c r="L161" s="5">
        <v>5</v>
      </c>
      <c r="M161" s="5">
        <v>0</v>
      </c>
      <c r="N161" s="5">
        <v>3</v>
      </c>
      <c r="O161" s="11">
        <f>M161/L161</f>
        <v>0</v>
      </c>
      <c r="P161" s="28">
        <f>N161/L161</f>
        <v>0.6</v>
      </c>
      <c r="Q161" s="5">
        <v>0</v>
      </c>
      <c r="T161" s="11"/>
      <c r="U161" s="28"/>
      <c r="V161" s="5">
        <v>178</v>
      </c>
      <c r="W161" s="6">
        <v>91826.6</v>
      </c>
      <c r="X161" s="5">
        <v>34</v>
      </c>
      <c r="Y161" s="5">
        <v>85</v>
      </c>
      <c r="Z161" s="24">
        <f>W161/V161</f>
        <v>515.87977528089891</v>
      </c>
      <c r="AA161" s="11">
        <f>X161/V161</f>
        <v>0.19101123595505617</v>
      </c>
      <c r="AB161" s="28">
        <f>Y161/V161</f>
        <v>0.47752808988764045</v>
      </c>
    </row>
    <row r="162" spans="1:28" x14ac:dyDescent="0.2">
      <c r="A162" s="14">
        <v>161</v>
      </c>
      <c r="B162" s="15">
        <v>3</v>
      </c>
      <c r="C162" s="15" t="s">
        <v>12</v>
      </c>
      <c r="D162" s="14">
        <v>445</v>
      </c>
      <c r="E162" s="15">
        <v>7</v>
      </c>
      <c r="F162" s="15">
        <v>5.3</v>
      </c>
      <c r="G162" s="15">
        <v>190.8</v>
      </c>
      <c r="H162" s="15">
        <v>22.98</v>
      </c>
      <c r="I162" s="15">
        <v>11</v>
      </c>
      <c r="J162" s="15">
        <v>7.11</v>
      </c>
      <c r="K162" s="14">
        <v>67</v>
      </c>
      <c r="L162" s="5">
        <v>3</v>
      </c>
      <c r="M162" s="5">
        <v>1</v>
      </c>
      <c r="N162" s="5">
        <v>1</v>
      </c>
      <c r="O162" s="11">
        <f>M162/L162</f>
        <v>0.33333333333333331</v>
      </c>
      <c r="P162" s="28">
        <f>N162/L162</f>
        <v>0.33333333333333331</v>
      </c>
      <c r="Q162" s="5">
        <v>10</v>
      </c>
      <c r="R162" s="5">
        <v>2</v>
      </c>
      <c r="S162" s="5">
        <v>4</v>
      </c>
      <c r="T162" s="11">
        <f>R162/Q162</f>
        <v>0.2</v>
      </c>
      <c r="U162" s="28">
        <f>S162/Q162</f>
        <v>0.4</v>
      </c>
      <c r="V162" s="5">
        <v>34</v>
      </c>
      <c r="W162" s="6">
        <v>11084.4</v>
      </c>
      <c r="X162" s="5">
        <v>4</v>
      </c>
      <c r="Y162" s="5">
        <v>8</v>
      </c>
      <c r="Z162" s="24">
        <f>W162/V162</f>
        <v>326.01176470588234</v>
      </c>
      <c r="AA162" s="11">
        <f>X162/V162</f>
        <v>0.11764705882352941</v>
      </c>
      <c r="AB162" s="28">
        <f>Y162/V162</f>
        <v>0.23529411764705882</v>
      </c>
    </row>
    <row r="163" spans="1:28" x14ac:dyDescent="0.2">
      <c r="A163" s="12">
        <v>162</v>
      </c>
      <c r="B163" s="15">
        <v>3</v>
      </c>
      <c r="C163" s="15" t="s">
        <v>12</v>
      </c>
      <c r="D163" s="14">
        <v>460</v>
      </c>
      <c r="E163" s="13">
        <v>6</v>
      </c>
      <c r="F163" s="13">
        <v>3.8</v>
      </c>
      <c r="G163" s="13">
        <v>120</v>
      </c>
      <c r="H163" s="13">
        <v>31.41</v>
      </c>
      <c r="I163" s="13">
        <v>10</v>
      </c>
      <c r="J163" s="13">
        <v>7.04</v>
      </c>
      <c r="K163" s="12">
        <v>65</v>
      </c>
      <c r="L163" s="5">
        <v>3</v>
      </c>
      <c r="M163" s="5">
        <v>0</v>
      </c>
      <c r="N163" s="5">
        <v>0</v>
      </c>
      <c r="O163" s="11">
        <f>M163/L163</f>
        <v>0</v>
      </c>
      <c r="P163" s="28">
        <f>N163/L163</f>
        <v>0</v>
      </c>
      <c r="Q163" s="5">
        <v>5</v>
      </c>
      <c r="R163" s="5">
        <v>1</v>
      </c>
      <c r="S163" s="5">
        <v>3</v>
      </c>
      <c r="T163" s="11">
        <f>R163/Q163</f>
        <v>0.2</v>
      </c>
      <c r="U163" s="28">
        <f>S163/Q163</f>
        <v>0.6</v>
      </c>
      <c r="V163" s="5">
        <v>45</v>
      </c>
      <c r="W163" s="6">
        <v>12294</v>
      </c>
      <c r="X163" s="5">
        <v>1</v>
      </c>
      <c r="Y163" s="5">
        <v>11</v>
      </c>
      <c r="Z163" s="24">
        <f>W163/V163</f>
        <v>273.2</v>
      </c>
      <c r="AA163" s="11">
        <f>X163/V163</f>
        <v>2.2222222222222223E-2</v>
      </c>
      <c r="AB163" s="28">
        <f>Y163/V163</f>
        <v>0.24444444444444444</v>
      </c>
    </row>
    <row r="164" spans="1:28" x14ac:dyDescent="0.2">
      <c r="A164" s="12">
        <v>163</v>
      </c>
      <c r="B164" s="15">
        <v>2</v>
      </c>
      <c r="C164" s="15" t="s">
        <v>11</v>
      </c>
      <c r="D164" s="14">
        <v>435</v>
      </c>
      <c r="E164" s="15">
        <v>5.5</v>
      </c>
      <c r="F164" s="15">
        <v>4.5999999999999996</v>
      </c>
      <c r="G164" s="15">
        <v>119.2</v>
      </c>
      <c r="H164" s="15">
        <v>32.520000000000003</v>
      </c>
      <c r="I164" s="15">
        <v>10</v>
      </c>
      <c r="J164" s="15">
        <v>6.97</v>
      </c>
      <c r="K164" s="14">
        <v>63</v>
      </c>
      <c r="L164" s="5">
        <v>4</v>
      </c>
      <c r="M164" s="5">
        <v>2</v>
      </c>
      <c r="N164" s="5">
        <v>2</v>
      </c>
      <c r="O164" s="11">
        <f>M164/L164</f>
        <v>0.5</v>
      </c>
      <c r="P164" s="28">
        <f>N164/L164</f>
        <v>0.5</v>
      </c>
      <c r="Q164" s="5">
        <v>0</v>
      </c>
      <c r="T164" s="11"/>
      <c r="U164" s="28"/>
      <c r="V164" s="5">
        <v>48</v>
      </c>
      <c r="W164" s="6">
        <v>66850.600000000006</v>
      </c>
      <c r="X164" s="5">
        <v>9</v>
      </c>
      <c r="Y164" s="5">
        <v>25</v>
      </c>
      <c r="Z164" s="24">
        <f>W164/V164</f>
        <v>1392.7208333333335</v>
      </c>
      <c r="AA164" s="11">
        <f>X164/V164</f>
        <v>0.1875</v>
      </c>
      <c r="AB164" s="28">
        <f>Y164/V164</f>
        <v>0.52083333333333337</v>
      </c>
    </row>
    <row r="165" spans="1:28" x14ac:dyDescent="0.2">
      <c r="A165" s="14">
        <v>164</v>
      </c>
      <c r="B165" s="15">
        <v>2</v>
      </c>
      <c r="C165" s="15" t="s">
        <v>11</v>
      </c>
      <c r="D165" s="14">
        <v>461</v>
      </c>
      <c r="E165" s="15">
        <v>6</v>
      </c>
      <c r="F165" s="15">
        <v>4.3</v>
      </c>
      <c r="G165" s="15">
        <v>133.19999999999999</v>
      </c>
      <c r="H165" s="15">
        <v>27.31</v>
      </c>
      <c r="I165" s="15">
        <v>10</v>
      </c>
      <c r="J165" s="15">
        <v>7.02</v>
      </c>
      <c r="K165" s="12">
        <v>61</v>
      </c>
      <c r="L165" s="5">
        <v>2</v>
      </c>
      <c r="M165" s="5">
        <v>0</v>
      </c>
      <c r="N165" s="5">
        <v>0</v>
      </c>
      <c r="O165" s="11">
        <f>M165/L165</f>
        <v>0</v>
      </c>
      <c r="P165" s="28">
        <f>N165/L165</f>
        <v>0</v>
      </c>
      <c r="Q165" s="5">
        <v>1</v>
      </c>
      <c r="R165" s="5">
        <v>0</v>
      </c>
      <c r="S165" s="5">
        <v>0</v>
      </c>
      <c r="T165" s="11">
        <f>R165/Q165</f>
        <v>0</v>
      </c>
      <c r="U165" s="28">
        <f>S165/Q165</f>
        <v>0</v>
      </c>
      <c r="V165" s="5">
        <v>3</v>
      </c>
      <c r="W165" s="6">
        <v>0</v>
      </c>
      <c r="X165" s="5">
        <v>0</v>
      </c>
      <c r="Y165" s="5">
        <v>0</v>
      </c>
      <c r="Z165" s="24">
        <f>W165/V165</f>
        <v>0</v>
      </c>
      <c r="AA165" s="11">
        <f>X165/V165</f>
        <v>0</v>
      </c>
      <c r="AB165" s="28">
        <f>Y165/V165</f>
        <v>0</v>
      </c>
    </row>
    <row r="166" spans="1:28" x14ac:dyDescent="0.2">
      <c r="A166" s="14">
        <v>165</v>
      </c>
      <c r="B166" s="13">
        <v>4</v>
      </c>
      <c r="C166" s="13" t="s">
        <v>11</v>
      </c>
      <c r="D166" s="12">
        <v>455</v>
      </c>
      <c r="E166" s="13">
        <v>8</v>
      </c>
      <c r="F166" s="13">
        <v>6.3</v>
      </c>
      <c r="G166" s="13">
        <v>188.2</v>
      </c>
      <c r="H166" s="13">
        <v>18.93</v>
      </c>
      <c r="I166" s="13">
        <v>11</v>
      </c>
      <c r="J166" s="13">
        <v>7.17</v>
      </c>
      <c r="K166" s="12">
        <v>64</v>
      </c>
      <c r="L166" s="5">
        <v>6</v>
      </c>
      <c r="M166" s="5">
        <v>1</v>
      </c>
      <c r="N166" s="5">
        <v>1</v>
      </c>
      <c r="O166" s="11">
        <f>M166/L166</f>
        <v>0.16666666666666666</v>
      </c>
      <c r="P166" s="28">
        <f>N166/L166</f>
        <v>0.16666666666666666</v>
      </c>
      <c r="Q166" s="5">
        <v>13</v>
      </c>
      <c r="R166" s="5">
        <v>3</v>
      </c>
      <c r="S166" s="5">
        <v>6</v>
      </c>
      <c r="T166" s="11">
        <f>R166/Q166</f>
        <v>0.23076923076923078</v>
      </c>
      <c r="U166" s="28">
        <f>S166/Q166</f>
        <v>0.46153846153846156</v>
      </c>
      <c r="V166" s="5">
        <v>80</v>
      </c>
      <c r="W166" s="6">
        <v>26533.8</v>
      </c>
      <c r="X166" s="5">
        <v>6</v>
      </c>
      <c r="Y166" s="5">
        <v>19</v>
      </c>
      <c r="Z166" s="24">
        <f>W166/V166</f>
        <v>331.67250000000001</v>
      </c>
      <c r="AA166" s="11">
        <f>X166/V166</f>
        <v>7.4999999999999997E-2</v>
      </c>
      <c r="AB166" s="28">
        <f>Y166/V166</f>
        <v>0.23749999999999999</v>
      </c>
    </row>
    <row r="167" spans="1:28" x14ac:dyDescent="0.2">
      <c r="A167" s="12">
        <v>166</v>
      </c>
      <c r="B167" s="15">
        <v>3</v>
      </c>
      <c r="C167" s="15" t="s">
        <v>11</v>
      </c>
      <c r="D167" s="14">
        <v>480</v>
      </c>
      <c r="E167" s="13">
        <v>6</v>
      </c>
      <c r="F167" s="13">
        <v>7.4</v>
      </c>
      <c r="G167" s="13">
        <v>230.8</v>
      </c>
      <c r="H167" s="13">
        <v>26.31</v>
      </c>
      <c r="I167" s="13">
        <v>11</v>
      </c>
      <c r="J167" s="13">
        <v>7.11</v>
      </c>
      <c r="K167" s="12">
        <v>62</v>
      </c>
      <c r="L167" s="5">
        <v>6</v>
      </c>
      <c r="M167" s="5">
        <v>0</v>
      </c>
      <c r="N167" s="5">
        <v>1</v>
      </c>
      <c r="O167" s="11">
        <f>M167/L167</f>
        <v>0</v>
      </c>
      <c r="P167" s="28">
        <f>N167/L167</f>
        <v>0.16666666666666666</v>
      </c>
      <c r="Q167" s="5">
        <v>3</v>
      </c>
      <c r="R167" s="5">
        <v>0</v>
      </c>
      <c r="S167" s="5">
        <v>0</v>
      </c>
      <c r="T167" s="11">
        <f>R167/Q167</f>
        <v>0</v>
      </c>
      <c r="U167" s="28">
        <f>S167/Q167</f>
        <v>0</v>
      </c>
      <c r="V167" s="5">
        <v>12</v>
      </c>
      <c r="W167" s="6">
        <v>10186.200000000001</v>
      </c>
      <c r="X167" s="5">
        <v>1</v>
      </c>
      <c r="Y167" s="5">
        <v>2</v>
      </c>
      <c r="Z167" s="24">
        <f>W167/V167</f>
        <v>848.85</v>
      </c>
      <c r="AA167" s="11">
        <f>X167/V167</f>
        <v>8.3333333333333329E-2</v>
      </c>
      <c r="AB167" s="28">
        <f>Y167/V167</f>
        <v>0.16666666666666666</v>
      </c>
    </row>
    <row r="168" spans="1:28" x14ac:dyDescent="0.2">
      <c r="A168" s="12">
        <v>167</v>
      </c>
      <c r="B168" s="15">
        <v>3</v>
      </c>
      <c r="C168" s="15" t="s">
        <v>11</v>
      </c>
      <c r="D168" s="14">
        <v>488</v>
      </c>
      <c r="E168" s="13">
        <v>6</v>
      </c>
      <c r="F168" s="13">
        <v>5</v>
      </c>
      <c r="G168" s="13">
        <v>170</v>
      </c>
      <c r="H168" s="13">
        <v>38.81</v>
      </c>
      <c r="I168" s="13">
        <v>12</v>
      </c>
      <c r="J168" s="13">
        <v>7.17</v>
      </c>
      <c r="K168" s="12">
        <v>64</v>
      </c>
      <c r="L168" s="5">
        <v>2</v>
      </c>
      <c r="M168" s="5">
        <v>1</v>
      </c>
      <c r="N168" s="5">
        <v>1</v>
      </c>
      <c r="O168" s="11">
        <f>M168/L168</f>
        <v>0.5</v>
      </c>
      <c r="P168" s="28">
        <f>N168/L168</f>
        <v>0.5</v>
      </c>
      <c r="Q168" s="5">
        <v>0</v>
      </c>
      <c r="T168" s="11"/>
      <c r="U168" s="28"/>
      <c r="V168" s="5">
        <v>4</v>
      </c>
      <c r="W168" s="6">
        <v>3403.8</v>
      </c>
      <c r="X168" s="5">
        <v>1</v>
      </c>
      <c r="Y168" s="5">
        <v>2</v>
      </c>
      <c r="Z168" s="24">
        <f>W168/V168</f>
        <v>850.95</v>
      </c>
      <c r="AA168" s="11">
        <f>X168/V168</f>
        <v>0.25</v>
      </c>
      <c r="AB168" s="28">
        <f>Y168/V168</f>
        <v>0.5</v>
      </c>
    </row>
    <row r="169" spans="1:28" x14ac:dyDescent="0.2">
      <c r="A169" s="14">
        <v>168</v>
      </c>
      <c r="B169" s="15">
        <v>3</v>
      </c>
      <c r="C169" s="15" t="s">
        <v>11</v>
      </c>
      <c r="D169" s="14">
        <v>446</v>
      </c>
      <c r="E169" s="13">
        <v>6</v>
      </c>
      <c r="F169" s="13">
        <v>5</v>
      </c>
      <c r="G169" s="13">
        <v>170</v>
      </c>
      <c r="H169" s="13">
        <v>16.760000000000002</v>
      </c>
      <c r="I169" s="13">
        <v>10</v>
      </c>
      <c r="J169" s="13">
        <v>7.25</v>
      </c>
      <c r="K169" s="12">
        <v>66</v>
      </c>
      <c r="L169" s="5">
        <v>4</v>
      </c>
      <c r="M169" s="5">
        <v>0</v>
      </c>
      <c r="N169" s="5">
        <v>0</v>
      </c>
      <c r="O169" s="11">
        <f>M169/L169</f>
        <v>0</v>
      </c>
      <c r="P169" s="28">
        <f>N169/L169</f>
        <v>0</v>
      </c>
      <c r="Q169" s="5">
        <v>2</v>
      </c>
      <c r="R169" s="5">
        <v>1</v>
      </c>
      <c r="S169" s="5">
        <v>1</v>
      </c>
      <c r="T169" s="11">
        <f>R169/Q169</f>
        <v>0.5</v>
      </c>
      <c r="U169" s="28">
        <f>S169/Q169</f>
        <v>0.5</v>
      </c>
      <c r="V169" s="5">
        <v>34</v>
      </c>
      <c r="W169" s="6">
        <v>25399.8</v>
      </c>
      <c r="X169" s="5">
        <v>6</v>
      </c>
      <c r="Y169" s="5">
        <v>12</v>
      </c>
      <c r="Z169" s="24">
        <f>W169/V169</f>
        <v>747.05294117647054</v>
      </c>
      <c r="AA169" s="11">
        <f>X169/V169</f>
        <v>0.17647058823529413</v>
      </c>
      <c r="AB169" s="28">
        <f>Y169/V169</f>
        <v>0.35294117647058826</v>
      </c>
    </row>
    <row r="170" spans="1:28" x14ac:dyDescent="0.2">
      <c r="A170" s="14">
        <v>169</v>
      </c>
      <c r="B170" s="15">
        <v>3</v>
      </c>
      <c r="C170" s="15" t="s">
        <v>12</v>
      </c>
      <c r="D170" s="14">
        <v>430</v>
      </c>
      <c r="E170" s="15">
        <v>7</v>
      </c>
      <c r="F170" s="15">
        <v>7.8</v>
      </c>
      <c r="G170" s="15">
        <v>200.7</v>
      </c>
      <c r="H170" s="15">
        <v>26.75</v>
      </c>
      <c r="I170" s="15">
        <v>11</v>
      </c>
      <c r="J170" s="15">
        <v>7.15</v>
      </c>
      <c r="K170" s="14">
        <v>68</v>
      </c>
      <c r="L170" s="5">
        <v>4</v>
      </c>
      <c r="M170" s="5">
        <v>1</v>
      </c>
      <c r="N170" s="5">
        <v>1</v>
      </c>
      <c r="O170" s="11">
        <f>M170/L170</f>
        <v>0.25</v>
      </c>
      <c r="P170" s="28">
        <f>N170/L170</f>
        <v>0.25</v>
      </c>
      <c r="Q170" s="5">
        <v>8</v>
      </c>
      <c r="R170" s="5">
        <v>1</v>
      </c>
      <c r="S170" s="5">
        <v>4</v>
      </c>
      <c r="T170" s="11">
        <f>R170/Q170</f>
        <v>0.125</v>
      </c>
      <c r="U170" s="28">
        <f>S170/Q170</f>
        <v>0.5</v>
      </c>
      <c r="V170" s="5">
        <v>41</v>
      </c>
      <c r="W170" s="6">
        <v>21970.799999999999</v>
      </c>
      <c r="X170" s="5">
        <v>5</v>
      </c>
      <c r="Y170" s="5">
        <v>17</v>
      </c>
      <c r="Z170" s="24">
        <f>W170/V170</f>
        <v>535.87317073170732</v>
      </c>
      <c r="AA170" s="11">
        <f>X170/V170</f>
        <v>0.12195121951219512</v>
      </c>
      <c r="AB170" s="28">
        <f>Y170/V170</f>
        <v>0.41463414634146339</v>
      </c>
    </row>
    <row r="171" spans="1:28" x14ac:dyDescent="0.2">
      <c r="A171" s="12">
        <v>170</v>
      </c>
      <c r="B171" s="15">
        <v>3</v>
      </c>
      <c r="C171" s="15" t="s">
        <v>11</v>
      </c>
      <c r="D171" s="14">
        <v>416</v>
      </c>
      <c r="E171" s="15">
        <v>6</v>
      </c>
      <c r="F171" s="15">
        <v>6.2</v>
      </c>
      <c r="G171" s="15">
        <v>203.9</v>
      </c>
      <c r="H171" s="15">
        <v>30.41</v>
      </c>
      <c r="I171" s="15">
        <v>11</v>
      </c>
      <c r="J171" s="15">
        <v>7.13</v>
      </c>
      <c r="K171" s="14">
        <v>63</v>
      </c>
      <c r="L171" s="5">
        <v>8</v>
      </c>
      <c r="M171" s="5">
        <v>0</v>
      </c>
      <c r="N171" s="5">
        <v>1</v>
      </c>
      <c r="O171" s="11">
        <f>M171/L171</f>
        <v>0</v>
      </c>
      <c r="P171" s="28">
        <f>N171/L171</f>
        <v>0.125</v>
      </c>
      <c r="Q171" s="5">
        <v>0</v>
      </c>
      <c r="T171" s="11"/>
      <c r="U171" s="28"/>
      <c r="V171" s="5">
        <v>19</v>
      </c>
      <c r="W171" s="6">
        <v>3038.4</v>
      </c>
      <c r="X171" s="5">
        <v>0</v>
      </c>
      <c r="Y171" s="5">
        <v>2</v>
      </c>
      <c r="Z171" s="24">
        <f>W171/V171</f>
        <v>159.91578947368421</v>
      </c>
      <c r="AA171" s="11">
        <f>X171/V171</f>
        <v>0</v>
      </c>
      <c r="AB171" s="28">
        <f>Y171/V171</f>
        <v>0.10526315789473684</v>
      </c>
    </row>
    <row r="172" spans="1:28" x14ac:dyDescent="0.2">
      <c r="A172" s="12">
        <v>171</v>
      </c>
      <c r="B172" s="15">
        <v>3</v>
      </c>
      <c r="C172" s="15" t="s">
        <v>11</v>
      </c>
      <c r="D172" s="14">
        <v>437</v>
      </c>
      <c r="E172" s="15">
        <v>8.5</v>
      </c>
      <c r="F172" s="15">
        <v>8.6</v>
      </c>
      <c r="G172" s="15">
        <v>200.9</v>
      </c>
      <c r="H172" s="15">
        <v>26.2</v>
      </c>
      <c r="I172" s="15">
        <v>12</v>
      </c>
      <c r="J172" s="15">
        <v>7.21</v>
      </c>
      <c r="K172" s="14">
        <v>59</v>
      </c>
      <c r="L172" s="5">
        <v>4</v>
      </c>
      <c r="M172" s="5">
        <v>1</v>
      </c>
      <c r="N172" s="5">
        <v>3</v>
      </c>
      <c r="O172" s="11">
        <f>M172/L172</f>
        <v>0.25</v>
      </c>
      <c r="P172" s="28">
        <f>N172/L172</f>
        <v>0.75</v>
      </c>
      <c r="Q172" s="5">
        <v>4</v>
      </c>
      <c r="R172" s="5">
        <v>0</v>
      </c>
      <c r="S172" s="5">
        <v>2</v>
      </c>
      <c r="T172" s="11">
        <f>R172/Q172</f>
        <v>0</v>
      </c>
      <c r="U172" s="28">
        <f>S172/Q172</f>
        <v>0.5</v>
      </c>
      <c r="V172" s="5">
        <v>25</v>
      </c>
      <c r="W172" s="6">
        <v>17305</v>
      </c>
      <c r="X172" s="5">
        <v>3</v>
      </c>
      <c r="Y172" s="5">
        <v>12</v>
      </c>
      <c r="Z172" s="24">
        <f>W172/V172</f>
        <v>692.2</v>
      </c>
      <c r="AA172" s="11">
        <f>X172/V172</f>
        <v>0.12</v>
      </c>
      <c r="AB172" s="28">
        <f>Y172/V172</f>
        <v>0.48</v>
      </c>
    </row>
    <row r="173" spans="1:28" x14ac:dyDescent="0.2">
      <c r="A173" s="14">
        <v>172</v>
      </c>
      <c r="B173" s="15">
        <v>4</v>
      </c>
      <c r="C173" s="15" t="s">
        <v>11</v>
      </c>
      <c r="D173" s="14">
        <v>452</v>
      </c>
      <c r="E173" s="15">
        <v>9.5</v>
      </c>
      <c r="F173" s="15">
        <v>9.9</v>
      </c>
      <c r="G173" s="15">
        <v>200.9</v>
      </c>
      <c r="H173" s="15">
        <v>20.81</v>
      </c>
      <c r="I173" s="15">
        <v>12</v>
      </c>
      <c r="J173" s="15">
        <v>7.17</v>
      </c>
      <c r="K173" s="14">
        <v>64</v>
      </c>
      <c r="L173" s="5">
        <v>2</v>
      </c>
      <c r="M173" s="5">
        <v>0</v>
      </c>
      <c r="N173" s="5">
        <v>2</v>
      </c>
      <c r="O173" s="11">
        <f>M173/L173</f>
        <v>0</v>
      </c>
      <c r="P173" s="28">
        <f>N173/L173</f>
        <v>1</v>
      </c>
      <c r="Q173" s="5">
        <v>2</v>
      </c>
      <c r="R173" s="5">
        <v>0</v>
      </c>
      <c r="S173" s="5">
        <v>0</v>
      </c>
      <c r="T173" s="11">
        <f>R173/Q173</f>
        <v>0</v>
      </c>
      <c r="U173" s="28">
        <f>S173/Q173</f>
        <v>0</v>
      </c>
      <c r="V173" s="5">
        <v>71</v>
      </c>
      <c r="W173" s="6">
        <v>59511.6</v>
      </c>
      <c r="X173" s="5">
        <v>10</v>
      </c>
      <c r="Y173" s="5">
        <v>35</v>
      </c>
      <c r="Z173" s="24">
        <f>W173/V173</f>
        <v>838.19154929577462</v>
      </c>
      <c r="AA173" s="11">
        <f>X173/V173</f>
        <v>0.14084507042253522</v>
      </c>
      <c r="AB173" s="28">
        <f>Y173/V173</f>
        <v>0.49295774647887325</v>
      </c>
    </row>
    <row r="174" spans="1:28" x14ac:dyDescent="0.2">
      <c r="A174" s="14">
        <v>173</v>
      </c>
      <c r="B174" s="15">
        <v>4</v>
      </c>
      <c r="C174" s="15" t="s">
        <v>12</v>
      </c>
      <c r="D174" s="14">
        <v>441</v>
      </c>
      <c r="E174" s="15">
        <v>6</v>
      </c>
      <c r="F174" s="15">
        <v>7.7</v>
      </c>
      <c r="G174" s="15">
        <v>219.7</v>
      </c>
      <c r="H174" s="15">
        <v>21.81</v>
      </c>
      <c r="I174" s="15">
        <v>12</v>
      </c>
      <c r="J174" s="15">
        <v>7.14</v>
      </c>
      <c r="K174" s="14">
        <v>74</v>
      </c>
      <c r="L174" s="5">
        <v>5</v>
      </c>
      <c r="M174" s="5">
        <v>0</v>
      </c>
      <c r="N174" s="5">
        <v>2</v>
      </c>
      <c r="O174" s="11">
        <f>M174/L174</f>
        <v>0</v>
      </c>
      <c r="P174" s="28">
        <f>N174/L174</f>
        <v>0.4</v>
      </c>
      <c r="Q174" s="5">
        <v>2</v>
      </c>
      <c r="R174" s="5">
        <v>1</v>
      </c>
      <c r="S174" s="5">
        <v>1</v>
      </c>
      <c r="T174" s="11">
        <f>R174/Q174</f>
        <v>0.5</v>
      </c>
      <c r="U174" s="28">
        <f>S174/Q174</f>
        <v>0.5</v>
      </c>
      <c r="V174" s="5">
        <v>60</v>
      </c>
      <c r="W174" s="6">
        <v>59296.2</v>
      </c>
      <c r="X174" s="5">
        <v>13</v>
      </c>
      <c r="Y174" s="5">
        <v>26</v>
      </c>
      <c r="Z174" s="24">
        <f>W174/V174</f>
        <v>988.27</v>
      </c>
      <c r="AA174" s="11">
        <f>X174/V174</f>
        <v>0.21666666666666667</v>
      </c>
      <c r="AB174" s="28">
        <f>Y174/V174</f>
        <v>0.43333333333333335</v>
      </c>
    </row>
    <row r="175" spans="1:28" x14ac:dyDescent="0.2">
      <c r="A175" s="12">
        <v>174</v>
      </c>
      <c r="B175" s="15">
        <v>2</v>
      </c>
      <c r="C175" s="15" t="s">
        <v>11</v>
      </c>
      <c r="D175" s="14">
        <v>481</v>
      </c>
      <c r="E175" s="15">
        <v>5.5</v>
      </c>
      <c r="F175" s="15">
        <v>4.5</v>
      </c>
      <c r="G175" s="15">
        <v>135</v>
      </c>
      <c r="H175" s="15">
        <v>17.21</v>
      </c>
      <c r="I175" s="15">
        <v>9</v>
      </c>
      <c r="J175" s="15">
        <v>7.3</v>
      </c>
      <c r="K175" s="12">
        <v>57</v>
      </c>
      <c r="L175" s="5">
        <v>0</v>
      </c>
      <c r="O175" s="11"/>
      <c r="P175" s="28"/>
      <c r="Q175" s="5">
        <v>3</v>
      </c>
      <c r="R175" s="5">
        <v>0</v>
      </c>
      <c r="S175" s="5">
        <v>0</v>
      </c>
      <c r="T175" s="11">
        <f>R175/Q175</f>
        <v>0</v>
      </c>
      <c r="U175" s="28">
        <f>S175/Q175</f>
        <v>0</v>
      </c>
      <c r="V175" s="5">
        <v>36</v>
      </c>
      <c r="W175" s="6">
        <v>1618.2</v>
      </c>
      <c r="X175" s="5">
        <v>0</v>
      </c>
      <c r="Y175" s="5">
        <v>2</v>
      </c>
      <c r="Z175" s="24">
        <f>W175/V175</f>
        <v>44.95</v>
      </c>
      <c r="AA175" s="11">
        <f>X175/V175</f>
        <v>0</v>
      </c>
      <c r="AB175" s="28">
        <f>Y175/V175</f>
        <v>5.5555555555555552E-2</v>
      </c>
    </row>
    <row r="176" spans="1:28" x14ac:dyDescent="0.2">
      <c r="A176" s="12">
        <v>175</v>
      </c>
      <c r="B176" s="15">
        <v>3</v>
      </c>
      <c r="C176" s="15" t="s">
        <v>12</v>
      </c>
      <c r="D176" s="14">
        <v>445</v>
      </c>
      <c r="E176" s="15">
        <v>6</v>
      </c>
      <c r="F176" s="13">
        <v>7.8</v>
      </c>
      <c r="G176" s="13">
        <v>216.9</v>
      </c>
      <c r="H176" s="15">
        <v>31.08</v>
      </c>
      <c r="I176" s="15">
        <v>10</v>
      </c>
      <c r="J176" s="15">
        <v>7.06</v>
      </c>
      <c r="K176" s="14">
        <v>66</v>
      </c>
      <c r="L176" s="5">
        <v>4</v>
      </c>
      <c r="M176" s="5">
        <v>1</v>
      </c>
      <c r="N176" s="5">
        <v>2</v>
      </c>
      <c r="O176" s="11">
        <f>M176/L176</f>
        <v>0.25</v>
      </c>
      <c r="P176" s="28">
        <f>N176/L176</f>
        <v>0.5</v>
      </c>
      <c r="Q176" s="5">
        <v>8</v>
      </c>
      <c r="R176" s="5">
        <v>3</v>
      </c>
      <c r="S176" s="5">
        <v>4</v>
      </c>
      <c r="T176" s="11">
        <f>R176/Q176</f>
        <v>0.375</v>
      </c>
      <c r="U176" s="28">
        <f>S176/Q176</f>
        <v>0.5</v>
      </c>
      <c r="V176" s="5">
        <v>31</v>
      </c>
      <c r="W176" s="6">
        <v>107866.8</v>
      </c>
      <c r="X176" s="5">
        <v>6</v>
      </c>
      <c r="Y176" s="5">
        <v>14</v>
      </c>
      <c r="Z176" s="24">
        <f>W176/V176</f>
        <v>3479.574193548387</v>
      </c>
      <c r="AA176" s="11">
        <f>X176/V176</f>
        <v>0.19354838709677419</v>
      </c>
      <c r="AB176" s="28">
        <f>Y176/V176</f>
        <v>0.45161290322580644</v>
      </c>
    </row>
    <row r="177" spans="1:28" x14ac:dyDescent="0.2">
      <c r="A177" s="14">
        <v>176</v>
      </c>
      <c r="B177" s="15">
        <v>7</v>
      </c>
      <c r="C177" s="15" t="s">
        <v>12</v>
      </c>
      <c r="D177" s="14">
        <v>490</v>
      </c>
      <c r="E177" s="13">
        <v>8</v>
      </c>
      <c r="F177" s="13">
        <v>6</v>
      </c>
      <c r="G177" s="13">
        <v>164</v>
      </c>
      <c r="H177" s="13">
        <v>24.75</v>
      </c>
      <c r="I177" s="13">
        <v>11</v>
      </c>
      <c r="J177" s="13">
        <v>7.1</v>
      </c>
      <c r="K177" s="12">
        <v>74</v>
      </c>
      <c r="L177" s="5">
        <v>4</v>
      </c>
      <c r="M177" s="5">
        <v>0</v>
      </c>
      <c r="N177" s="5">
        <v>0</v>
      </c>
      <c r="O177" s="11">
        <f>M177/L177</f>
        <v>0</v>
      </c>
      <c r="P177" s="28">
        <f>N177/L177</f>
        <v>0</v>
      </c>
      <c r="Q177" s="5">
        <v>4</v>
      </c>
      <c r="R177" s="5">
        <v>0</v>
      </c>
      <c r="S177" s="5">
        <v>1</v>
      </c>
      <c r="T177" s="11">
        <f>R177/Q177</f>
        <v>0</v>
      </c>
      <c r="U177" s="28">
        <f>S177/Q177</f>
        <v>0.25</v>
      </c>
      <c r="V177" s="5">
        <v>86</v>
      </c>
      <c r="W177" s="6">
        <v>168765.16</v>
      </c>
      <c r="X177" s="5">
        <v>8</v>
      </c>
      <c r="Y177" s="5">
        <v>33</v>
      </c>
      <c r="Z177" s="24">
        <f>W177/V177</f>
        <v>1962.3855813953489</v>
      </c>
      <c r="AA177" s="11">
        <f>X177/V177</f>
        <v>9.3023255813953487E-2</v>
      </c>
      <c r="AB177" s="28">
        <f>Y177/V177</f>
        <v>0.38372093023255816</v>
      </c>
    </row>
    <row r="178" spans="1:28" x14ac:dyDescent="0.2">
      <c r="A178" s="14">
        <v>177</v>
      </c>
      <c r="B178" s="15">
        <v>2</v>
      </c>
      <c r="C178" s="15" t="s">
        <v>12</v>
      </c>
      <c r="D178" s="14">
        <v>476</v>
      </c>
      <c r="E178" s="15">
        <v>6</v>
      </c>
      <c r="F178" s="15">
        <v>6.4</v>
      </c>
      <c r="G178" s="15">
        <v>200.9</v>
      </c>
      <c r="H178" s="15">
        <v>23.98</v>
      </c>
      <c r="I178" s="15">
        <v>11</v>
      </c>
      <c r="J178" s="15">
        <v>7.12</v>
      </c>
      <c r="K178" s="14">
        <v>69</v>
      </c>
      <c r="L178" s="5">
        <v>5</v>
      </c>
      <c r="M178" s="5">
        <v>1</v>
      </c>
      <c r="N178" s="5">
        <v>2</v>
      </c>
      <c r="O178" s="11">
        <f>M178/L178</f>
        <v>0.2</v>
      </c>
      <c r="P178" s="28">
        <f>N178/L178</f>
        <v>0.4</v>
      </c>
      <c r="Q178" s="5">
        <v>4</v>
      </c>
      <c r="R178" s="5">
        <v>1</v>
      </c>
      <c r="S178" s="5">
        <v>4</v>
      </c>
      <c r="T178" s="11">
        <f>R178/Q178</f>
        <v>0.25</v>
      </c>
      <c r="U178" s="28">
        <f>S178/Q178</f>
        <v>1</v>
      </c>
      <c r="V178" s="5">
        <v>68</v>
      </c>
      <c r="W178" s="6">
        <v>66189.600000000006</v>
      </c>
      <c r="X178" s="5">
        <v>9</v>
      </c>
      <c r="Y178" s="5">
        <v>26</v>
      </c>
      <c r="Z178" s="24">
        <f>W178/V178</f>
        <v>973.37647058823541</v>
      </c>
      <c r="AA178" s="11">
        <f>X178/V178</f>
        <v>0.13235294117647059</v>
      </c>
      <c r="AB178" s="28">
        <f>Y178/V178</f>
        <v>0.38235294117647056</v>
      </c>
    </row>
    <row r="179" spans="1:28" x14ac:dyDescent="0.2">
      <c r="A179" s="12">
        <v>178</v>
      </c>
      <c r="B179" s="15">
        <v>2</v>
      </c>
      <c r="C179" s="15" t="s">
        <v>12</v>
      </c>
      <c r="D179" s="14">
        <v>445</v>
      </c>
      <c r="E179" s="15">
        <v>6</v>
      </c>
      <c r="F179" s="15">
        <v>5.0999999999999996</v>
      </c>
      <c r="G179" s="15">
        <v>195</v>
      </c>
      <c r="H179" s="15">
        <v>19.440000000000001</v>
      </c>
      <c r="I179" s="15">
        <v>10</v>
      </c>
      <c r="J179" s="15">
        <v>7.26</v>
      </c>
      <c r="K179" s="14">
        <v>58</v>
      </c>
      <c r="L179" s="5">
        <v>3</v>
      </c>
      <c r="M179" s="5">
        <v>0</v>
      </c>
      <c r="N179" s="5">
        <v>0</v>
      </c>
      <c r="O179" s="11">
        <f>M179/L179</f>
        <v>0</v>
      </c>
      <c r="P179" s="28">
        <f>N179/L179</f>
        <v>0</v>
      </c>
      <c r="Q179" s="5">
        <v>11</v>
      </c>
      <c r="R179" s="5">
        <v>0</v>
      </c>
      <c r="S179" s="5">
        <v>5</v>
      </c>
      <c r="T179" s="11">
        <f>R179/Q179</f>
        <v>0</v>
      </c>
      <c r="U179" s="28">
        <f>S179/Q179</f>
        <v>0.45454545454545453</v>
      </c>
      <c r="V179" s="5">
        <v>38</v>
      </c>
      <c r="W179" s="6">
        <v>8893.7999999999993</v>
      </c>
      <c r="X179" s="5">
        <v>0</v>
      </c>
      <c r="Y179" s="5">
        <v>10</v>
      </c>
      <c r="Z179" s="24">
        <f>W179/V179</f>
        <v>234.04736842105262</v>
      </c>
      <c r="AA179" s="11">
        <f>X179/V179</f>
        <v>0</v>
      </c>
      <c r="AB179" s="28">
        <f>Y179/V179</f>
        <v>0.26315789473684209</v>
      </c>
    </row>
    <row r="180" spans="1:28" x14ac:dyDescent="0.2">
      <c r="A180" s="12">
        <v>179</v>
      </c>
      <c r="B180" s="15">
        <v>2</v>
      </c>
      <c r="C180" s="15" t="s">
        <v>11</v>
      </c>
      <c r="D180" s="14">
        <v>453</v>
      </c>
      <c r="E180" s="15">
        <v>8.5</v>
      </c>
      <c r="F180" s="15">
        <v>8.3000000000000007</v>
      </c>
      <c r="G180" s="15">
        <v>196.3</v>
      </c>
      <c r="H180" s="15">
        <v>25.86</v>
      </c>
      <c r="I180" s="15">
        <v>11</v>
      </c>
      <c r="J180" s="15">
        <v>7.19</v>
      </c>
      <c r="K180" s="14">
        <v>61</v>
      </c>
      <c r="L180" s="5">
        <v>4</v>
      </c>
      <c r="M180" s="5">
        <v>2</v>
      </c>
      <c r="N180" s="5">
        <v>3</v>
      </c>
      <c r="O180" s="11">
        <f>M180/L180</f>
        <v>0.5</v>
      </c>
      <c r="P180" s="28">
        <f>N180/L180</f>
        <v>0.75</v>
      </c>
      <c r="Q180" s="5">
        <v>4</v>
      </c>
      <c r="R180" s="5">
        <v>1</v>
      </c>
      <c r="S180" s="5">
        <v>2</v>
      </c>
      <c r="T180" s="11">
        <f>R180/Q180</f>
        <v>0.25</v>
      </c>
      <c r="U180" s="28">
        <f>S180/Q180</f>
        <v>0.5</v>
      </c>
      <c r="V180" s="5">
        <v>76</v>
      </c>
      <c r="W180" s="6">
        <v>71596.800000000003</v>
      </c>
      <c r="X180" s="5">
        <v>19</v>
      </c>
      <c r="Y180" s="5">
        <v>42</v>
      </c>
      <c r="Z180" s="24">
        <f>W180/V180</f>
        <v>942.06315789473683</v>
      </c>
      <c r="AA180" s="11">
        <f>X180/V180</f>
        <v>0.25</v>
      </c>
      <c r="AB180" s="28">
        <f>Y180/V180</f>
        <v>0.55263157894736847</v>
      </c>
    </row>
    <row r="181" spans="1:28" x14ac:dyDescent="0.2">
      <c r="A181" s="14">
        <v>180</v>
      </c>
      <c r="B181" s="15">
        <v>3</v>
      </c>
      <c r="C181" s="15" t="s">
        <v>12</v>
      </c>
      <c r="D181" s="14">
        <v>448</v>
      </c>
      <c r="E181" s="15">
        <v>6</v>
      </c>
      <c r="F181" s="15">
        <v>5.6</v>
      </c>
      <c r="G181" s="15">
        <v>127.6</v>
      </c>
      <c r="H181" s="15">
        <v>27.31</v>
      </c>
      <c r="I181" s="15">
        <v>11</v>
      </c>
      <c r="J181" s="15">
        <v>7.06</v>
      </c>
      <c r="K181" s="14">
        <v>66</v>
      </c>
      <c r="L181" s="5">
        <v>3</v>
      </c>
      <c r="M181" s="5">
        <v>0</v>
      </c>
      <c r="N181" s="5">
        <v>0</v>
      </c>
      <c r="O181" s="11">
        <f>M181/L181</f>
        <v>0</v>
      </c>
      <c r="P181" s="28">
        <f>N181/L181</f>
        <v>0</v>
      </c>
      <c r="Q181" s="5">
        <v>0</v>
      </c>
      <c r="T181" s="11"/>
      <c r="U181" s="28"/>
      <c r="V181" s="5">
        <v>98</v>
      </c>
      <c r="W181" s="6">
        <v>100634.25</v>
      </c>
      <c r="X181" s="5">
        <v>29</v>
      </c>
      <c r="Y181" s="5">
        <v>51</v>
      </c>
      <c r="Z181" s="24">
        <f>W181/V181</f>
        <v>1026.8801020408164</v>
      </c>
      <c r="AA181" s="11">
        <f>X181/V181</f>
        <v>0.29591836734693877</v>
      </c>
      <c r="AB181" s="28">
        <f>Y181/V181</f>
        <v>0.52040816326530615</v>
      </c>
    </row>
    <row r="182" spans="1:28" x14ac:dyDescent="0.2">
      <c r="A182" s="14">
        <v>181</v>
      </c>
      <c r="B182" s="15">
        <v>3</v>
      </c>
      <c r="C182" s="15" t="s">
        <v>12</v>
      </c>
      <c r="D182" s="14">
        <v>429</v>
      </c>
      <c r="E182" s="15">
        <v>6</v>
      </c>
      <c r="F182" s="15">
        <v>5.3</v>
      </c>
      <c r="G182" s="15">
        <v>180</v>
      </c>
      <c r="H182" s="15">
        <v>25.47</v>
      </c>
      <c r="I182" s="15">
        <v>10</v>
      </c>
      <c r="J182" s="15">
        <v>7.05</v>
      </c>
      <c r="K182" s="14">
        <v>67</v>
      </c>
      <c r="L182" s="5">
        <v>5</v>
      </c>
      <c r="M182" s="5">
        <v>0</v>
      </c>
      <c r="N182" s="5">
        <v>0</v>
      </c>
      <c r="O182" s="11">
        <f>M182/L182</f>
        <v>0</v>
      </c>
      <c r="P182" s="28">
        <f>N182/L182</f>
        <v>0</v>
      </c>
      <c r="Q182" s="5">
        <v>3</v>
      </c>
      <c r="R182" s="5">
        <v>0</v>
      </c>
      <c r="S182" s="5">
        <v>1</v>
      </c>
      <c r="T182" s="11">
        <f>R182/Q182</f>
        <v>0</v>
      </c>
      <c r="U182" s="28">
        <f>S182/Q182</f>
        <v>0.33333333333333331</v>
      </c>
      <c r="V182" s="5">
        <v>50</v>
      </c>
      <c r="W182" s="6">
        <v>27432</v>
      </c>
      <c r="X182" s="5">
        <v>4</v>
      </c>
      <c r="Y182" s="5">
        <v>14</v>
      </c>
      <c r="Z182" s="24">
        <f>W182/V182</f>
        <v>548.64</v>
      </c>
      <c r="AA182" s="11">
        <f>X182/V182</f>
        <v>0.08</v>
      </c>
      <c r="AB182" s="28">
        <f>Y182/V182</f>
        <v>0.28000000000000003</v>
      </c>
    </row>
    <row r="183" spans="1:28" x14ac:dyDescent="0.2">
      <c r="A183" s="12">
        <v>182</v>
      </c>
      <c r="B183" s="15">
        <v>3</v>
      </c>
      <c r="C183" s="15" t="s">
        <v>12</v>
      </c>
      <c r="D183" s="14">
        <v>448</v>
      </c>
      <c r="E183" s="15">
        <v>7</v>
      </c>
      <c r="F183" s="15">
        <v>5.8</v>
      </c>
      <c r="G183" s="15">
        <v>189.2</v>
      </c>
      <c r="H183" s="15">
        <v>33.19</v>
      </c>
      <c r="I183" s="15">
        <v>11</v>
      </c>
      <c r="J183" s="15">
        <v>7.05</v>
      </c>
      <c r="K183" s="14">
        <v>63</v>
      </c>
      <c r="L183" s="5">
        <v>4</v>
      </c>
      <c r="M183" s="5">
        <v>0</v>
      </c>
      <c r="N183" s="5">
        <v>1</v>
      </c>
      <c r="O183" s="11">
        <f>M183/L183</f>
        <v>0</v>
      </c>
      <c r="P183" s="28">
        <f>N183/L183</f>
        <v>0.25</v>
      </c>
      <c r="Q183" s="5">
        <v>3</v>
      </c>
      <c r="R183" s="5">
        <v>1</v>
      </c>
      <c r="S183" s="5">
        <v>1</v>
      </c>
      <c r="T183" s="11">
        <f>R183/Q183</f>
        <v>0.33333333333333331</v>
      </c>
      <c r="U183" s="28">
        <f>S183/Q183</f>
        <v>0.33333333333333331</v>
      </c>
      <c r="V183" s="5">
        <v>30</v>
      </c>
      <c r="W183" s="6">
        <v>4831.2</v>
      </c>
      <c r="X183" s="5">
        <v>2</v>
      </c>
      <c r="Y183" s="5">
        <v>7</v>
      </c>
      <c r="Z183" s="24">
        <f>W183/V183</f>
        <v>161.04</v>
      </c>
      <c r="AA183" s="11">
        <f>X183/V183</f>
        <v>6.6666666666666666E-2</v>
      </c>
      <c r="AB183" s="28">
        <f>Y183/V183</f>
        <v>0.23333333333333334</v>
      </c>
    </row>
    <row r="184" spans="1:28" x14ac:dyDescent="0.2">
      <c r="A184" s="12">
        <v>183</v>
      </c>
      <c r="B184" s="13">
        <v>4</v>
      </c>
      <c r="C184" s="13" t="s">
        <v>12</v>
      </c>
      <c r="D184" s="12">
        <v>453</v>
      </c>
      <c r="E184" s="13">
        <v>6.5</v>
      </c>
      <c r="F184" s="13">
        <v>7.4</v>
      </c>
      <c r="G184" s="13">
        <v>213.1</v>
      </c>
      <c r="H184" s="13">
        <v>27.81</v>
      </c>
      <c r="I184" s="13">
        <v>10</v>
      </c>
      <c r="J184" s="13"/>
      <c r="K184" s="12"/>
      <c r="L184" s="5">
        <v>6</v>
      </c>
      <c r="M184" s="5">
        <v>0</v>
      </c>
      <c r="N184" s="5">
        <v>1</v>
      </c>
      <c r="O184" s="11">
        <f>M184/L184</f>
        <v>0</v>
      </c>
      <c r="P184" s="28">
        <f>N184/L184</f>
        <v>0.16666666666666666</v>
      </c>
      <c r="Q184" s="5">
        <v>8</v>
      </c>
      <c r="R184" s="5">
        <v>2</v>
      </c>
      <c r="S184" s="5">
        <v>7</v>
      </c>
      <c r="T184" s="11">
        <f>R184/Q184</f>
        <v>0.25</v>
      </c>
      <c r="U184" s="28">
        <f>S184/Q184</f>
        <v>0.875</v>
      </c>
      <c r="V184" s="5">
        <v>123</v>
      </c>
      <c r="W184" s="6">
        <v>299246.65000000002</v>
      </c>
      <c r="X184" s="5">
        <v>18</v>
      </c>
      <c r="Y184" s="5">
        <v>52</v>
      </c>
      <c r="Z184" s="24">
        <f>W184/V184</f>
        <v>2432.8995934959353</v>
      </c>
      <c r="AA184" s="11">
        <f>X184/V184</f>
        <v>0.14634146341463414</v>
      </c>
      <c r="AB184" s="28">
        <f>Y184/V184</f>
        <v>0.42276422764227645</v>
      </c>
    </row>
    <row r="185" spans="1:28" x14ac:dyDescent="0.2">
      <c r="A185" s="14">
        <v>184</v>
      </c>
      <c r="B185" s="15">
        <v>4</v>
      </c>
      <c r="C185" s="15" t="s">
        <v>13</v>
      </c>
      <c r="D185" s="14">
        <v>458</v>
      </c>
      <c r="E185" s="15">
        <v>7.5</v>
      </c>
      <c r="F185" s="15">
        <v>8.6999999999999993</v>
      </c>
      <c r="G185" s="15">
        <v>214.1</v>
      </c>
      <c r="H185" s="15">
        <v>23.09</v>
      </c>
      <c r="I185" s="15">
        <v>11</v>
      </c>
      <c r="J185" s="15">
        <v>7.2</v>
      </c>
      <c r="K185" s="14">
        <v>60</v>
      </c>
      <c r="L185" s="5">
        <v>8</v>
      </c>
      <c r="M185" s="5">
        <v>0</v>
      </c>
      <c r="N185" s="5">
        <v>2</v>
      </c>
      <c r="O185" s="11">
        <f>M185/L185</f>
        <v>0</v>
      </c>
      <c r="P185" s="28">
        <f>N185/L185</f>
        <v>0.25</v>
      </c>
      <c r="Q185" s="5">
        <v>4</v>
      </c>
      <c r="R185" s="5">
        <v>0</v>
      </c>
      <c r="S185" s="5">
        <v>1</v>
      </c>
      <c r="T185" s="11">
        <f>R185/Q185</f>
        <v>0</v>
      </c>
      <c r="U185" s="28">
        <f>S185/Q185</f>
        <v>0.25</v>
      </c>
      <c r="V185" s="5">
        <v>48</v>
      </c>
      <c r="W185" s="6">
        <v>14392.8</v>
      </c>
      <c r="X185" s="5">
        <v>5</v>
      </c>
      <c r="Y185" s="5">
        <v>14</v>
      </c>
      <c r="Z185" s="24">
        <f>W185/V185</f>
        <v>299.84999999999997</v>
      </c>
      <c r="AA185" s="11">
        <f>X185/V185</f>
        <v>0.10416666666666667</v>
      </c>
      <c r="AB185" s="28">
        <f>Y185/V185</f>
        <v>0.29166666666666669</v>
      </c>
    </row>
    <row r="186" spans="1:28" x14ac:dyDescent="0.2">
      <c r="A186" s="14">
        <v>185</v>
      </c>
      <c r="B186" s="15">
        <v>3</v>
      </c>
      <c r="C186" s="15" t="s">
        <v>11</v>
      </c>
      <c r="D186" s="14">
        <v>435</v>
      </c>
      <c r="E186" s="15">
        <v>6</v>
      </c>
      <c r="F186" s="15">
        <v>4.2</v>
      </c>
      <c r="G186" s="15">
        <v>122.3</v>
      </c>
      <c r="H186" s="15">
        <v>28.25</v>
      </c>
      <c r="I186" s="15">
        <v>11</v>
      </c>
      <c r="J186" s="15">
        <v>7.02</v>
      </c>
      <c r="K186" s="14">
        <v>66</v>
      </c>
      <c r="L186" s="5">
        <v>2</v>
      </c>
      <c r="M186" s="5">
        <v>2</v>
      </c>
      <c r="N186" s="5">
        <v>2</v>
      </c>
      <c r="O186" s="11">
        <f>M186/L186</f>
        <v>1</v>
      </c>
      <c r="P186" s="28">
        <f>N186/L186</f>
        <v>1</v>
      </c>
      <c r="Q186" s="5">
        <v>0</v>
      </c>
      <c r="T186" s="11"/>
      <c r="U186" s="28"/>
      <c r="V186" s="5">
        <v>5</v>
      </c>
      <c r="W186" s="6">
        <v>14283</v>
      </c>
      <c r="X186" s="5">
        <v>4</v>
      </c>
      <c r="Y186" s="5">
        <v>4</v>
      </c>
      <c r="Z186" s="24">
        <f>W186/V186</f>
        <v>2856.6</v>
      </c>
      <c r="AA186" s="11">
        <f>X186/V186</f>
        <v>0.8</v>
      </c>
      <c r="AB186" s="28">
        <f>Y186/V186</f>
        <v>0.8</v>
      </c>
    </row>
    <row r="187" spans="1:28" x14ac:dyDescent="0.2">
      <c r="A187" s="12">
        <v>186</v>
      </c>
      <c r="B187" s="13">
        <v>3</v>
      </c>
      <c r="C187" s="13" t="s">
        <v>12</v>
      </c>
      <c r="D187" s="12">
        <v>521</v>
      </c>
      <c r="E187" s="13">
        <v>7</v>
      </c>
      <c r="F187" s="13">
        <v>6.1</v>
      </c>
      <c r="G187" s="13">
        <v>194.4</v>
      </c>
      <c r="H187" s="13">
        <v>25.03</v>
      </c>
      <c r="I187" s="13">
        <v>11</v>
      </c>
      <c r="J187" s="13">
        <v>7.21</v>
      </c>
      <c r="K187" s="12">
        <v>64</v>
      </c>
      <c r="L187" s="5">
        <v>2</v>
      </c>
      <c r="M187" s="5">
        <v>0</v>
      </c>
      <c r="N187" s="5">
        <v>0</v>
      </c>
      <c r="O187" s="11">
        <f>M187/L187</f>
        <v>0</v>
      </c>
      <c r="P187" s="28">
        <f>N187/L187</f>
        <v>0</v>
      </c>
      <c r="Q187" s="5">
        <v>2</v>
      </c>
      <c r="R187" s="5">
        <v>0</v>
      </c>
      <c r="S187" s="5">
        <v>1</v>
      </c>
      <c r="T187" s="11">
        <f>R187/Q187</f>
        <v>0</v>
      </c>
      <c r="U187" s="28">
        <f>S187/Q187</f>
        <v>0.5</v>
      </c>
      <c r="V187" s="5">
        <v>27</v>
      </c>
      <c r="W187" s="6">
        <v>20819.7</v>
      </c>
      <c r="X187" s="5">
        <v>5</v>
      </c>
      <c r="Y187" s="5">
        <v>11</v>
      </c>
      <c r="Z187" s="24">
        <f>W187/V187</f>
        <v>771.1</v>
      </c>
      <c r="AA187" s="11">
        <f>X187/V187</f>
        <v>0.18518518518518517</v>
      </c>
      <c r="AB187" s="28">
        <f>Y187/V187</f>
        <v>0.40740740740740738</v>
      </c>
    </row>
    <row r="188" spans="1:28" x14ac:dyDescent="0.2">
      <c r="A188" s="12">
        <v>187</v>
      </c>
      <c r="B188" s="15">
        <v>3</v>
      </c>
      <c r="C188" s="15" t="s">
        <v>11</v>
      </c>
      <c r="D188" s="14">
        <v>395</v>
      </c>
      <c r="E188" s="15">
        <v>9</v>
      </c>
      <c r="F188" s="15">
        <v>8.6</v>
      </c>
      <c r="G188" s="15">
        <v>196</v>
      </c>
      <c r="H188" s="15">
        <v>26.09</v>
      </c>
      <c r="I188" s="15">
        <v>12</v>
      </c>
      <c r="J188" s="15">
        <v>7.16</v>
      </c>
      <c r="K188" s="14">
        <v>61</v>
      </c>
      <c r="L188" s="5">
        <v>4</v>
      </c>
      <c r="M188" s="5">
        <v>1</v>
      </c>
      <c r="N188" s="5">
        <v>1</v>
      </c>
      <c r="O188" s="11">
        <f>M188/L188</f>
        <v>0.25</v>
      </c>
      <c r="P188" s="28">
        <f>N188/L188</f>
        <v>0.25</v>
      </c>
      <c r="Q188" s="5">
        <v>13</v>
      </c>
      <c r="R188" s="5">
        <v>5</v>
      </c>
      <c r="S188" s="5">
        <v>7</v>
      </c>
      <c r="T188" s="11">
        <f>R188/Q188</f>
        <v>0.38461538461538464</v>
      </c>
      <c r="U188" s="28">
        <f>S188/Q188</f>
        <v>0.53846153846153844</v>
      </c>
      <c r="V188" s="5">
        <v>143</v>
      </c>
      <c r="W188" s="6">
        <v>787240.01</v>
      </c>
      <c r="X188" s="5">
        <v>28</v>
      </c>
      <c r="Y188" s="5">
        <v>62</v>
      </c>
      <c r="Z188" s="24">
        <f>W188/V188</f>
        <v>5505.1748951048949</v>
      </c>
      <c r="AA188" s="11">
        <f>X188/V188</f>
        <v>0.19580419580419581</v>
      </c>
      <c r="AB188" s="28">
        <f>Y188/V188</f>
        <v>0.43356643356643354</v>
      </c>
    </row>
    <row r="189" spans="1:28" x14ac:dyDescent="0.2">
      <c r="A189" s="14">
        <v>188</v>
      </c>
      <c r="B189" s="15">
        <v>3</v>
      </c>
      <c r="C189" s="15" t="s">
        <v>11</v>
      </c>
      <c r="D189" s="14">
        <v>433</v>
      </c>
      <c r="E189" s="15">
        <v>7</v>
      </c>
      <c r="F189" s="15">
        <v>8.5</v>
      </c>
      <c r="G189" s="15">
        <v>209.8</v>
      </c>
      <c r="H189" s="15">
        <v>12.71</v>
      </c>
      <c r="I189" s="15">
        <v>11</v>
      </c>
      <c r="J189" s="15">
        <v>7.27</v>
      </c>
      <c r="K189" s="14">
        <v>58</v>
      </c>
      <c r="L189" s="5">
        <v>3</v>
      </c>
      <c r="M189" s="5">
        <v>0</v>
      </c>
      <c r="N189" s="5">
        <v>1</v>
      </c>
      <c r="O189" s="11">
        <f>M189/L189</f>
        <v>0</v>
      </c>
      <c r="P189" s="28">
        <f>N189/L189</f>
        <v>0.33333333333333331</v>
      </c>
      <c r="Q189" s="5">
        <v>4</v>
      </c>
      <c r="R189" s="5">
        <v>0</v>
      </c>
      <c r="S189" s="5">
        <v>1</v>
      </c>
      <c r="T189" s="11">
        <f>R189/Q189</f>
        <v>0</v>
      </c>
      <c r="U189" s="28">
        <f>S189/Q189</f>
        <v>0.25</v>
      </c>
      <c r="V189" s="5">
        <v>17</v>
      </c>
      <c r="W189" s="6">
        <v>2439</v>
      </c>
      <c r="X189" s="5">
        <v>0</v>
      </c>
      <c r="Y189" s="5">
        <v>3</v>
      </c>
      <c r="Z189" s="24">
        <f>W189/V189</f>
        <v>143.47058823529412</v>
      </c>
      <c r="AA189" s="11">
        <f>X189/V189</f>
        <v>0</v>
      </c>
      <c r="AB189" s="28">
        <f>Y189/V189</f>
        <v>0.17647058823529413</v>
      </c>
    </row>
    <row r="190" spans="1:28" x14ac:dyDescent="0.2">
      <c r="A190" s="14">
        <v>189</v>
      </c>
      <c r="B190" s="15">
        <v>2</v>
      </c>
      <c r="C190" s="15" t="s">
        <v>12</v>
      </c>
      <c r="D190" s="14">
        <v>416</v>
      </c>
      <c r="E190" s="15">
        <v>7</v>
      </c>
      <c r="F190" s="13">
        <v>9.5</v>
      </c>
      <c r="G190" s="13">
        <v>225.3</v>
      </c>
      <c r="H190" s="15">
        <v>19.309999999999999</v>
      </c>
      <c r="I190" s="15">
        <v>11</v>
      </c>
      <c r="J190" s="15">
        <v>7.08</v>
      </c>
      <c r="K190" s="14">
        <v>66</v>
      </c>
      <c r="L190" s="5">
        <v>0</v>
      </c>
      <c r="O190" s="11"/>
      <c r="P190" s="28"/>
      <c r="Q190" s="5">
        <v>3</v>
      </c>
      <c r="R190" s="5">
        <v>1</v>
      </c>
      <c r="S190" s="5">
        <v>2</v>
      </c>
      <c r="T190" s="11">
        <f>R190/Q190</f>
        <v>0.33333333333333331</v>
      </c>
      <c r="U190" s="28">
        <f>S190/Q190</f>
        <v>0.66666666666666663</v>
      </c>
      <c r="V190" s="5">
        <v>56</v>
      </c>
      <c r="W190" s="6">
        <v>31788</v>
      </c>
      <c r="X190" s="5">
        <v>7</v>
      </c>
      <c r="Y190" s="5">
        <v>21</v>
      </c>
      <c r="Z190" s="24">
        <f>W190/V190</f>
        <v>567.64285714285711</v>
      </c>
      <c r="AA190" s="11">
        <f>X190/V190</f>
        <v>0.125</v>
      </c>
      <c r="AB190" s="28">
        <f>Y190/V190</f>
        <v>0.375</v>
      </c>
    </row>
    <row r="191" spans="1:28" x14ac:dyDescent="0.2">
      <c r="A191" s="12">
        <v>190</v>
      </c>
      <c r="B191" s="15">
        <v>3</v>
      </c>
      <c r="C191" s="15" t="s">
        <v>11</v>
      </c>
      <c r="D191" s="14">
        <v>400</v>
      </c>
      <c r="E191" s="15">
        <v>8</v>
      </c>
      <c r="F191" s="15">
        <v>8.9</v>
      </c>
      <c r="G191" s="15">
        <v>212.2</v>
      </c>
      <c r="H191" s="15">
        <v>12.65</v>
      </c>
      <c r="I191" s="15">
        <v>11</v>
      </c>
      <c r="J191" s="15">
        <v>7.32</v>
      </c>
      <c r="K191" s="14">
        <v>58</v>
      </c>
      <c r="L191" s="5">
        <v>2</v>
      </c>
      <c r="M191" s="5">
        <v>0</v>
      </c>
      <c r="N191" s="5">
        <v>1</v>
      </c>
      <c r="O191" s="11">
        <f>M191/L191</f>
        <v>0</v>
      </c>
      <c r="P191" s="28">
        <f>N191/L191</f>
        <v>0.5</v>
      </c>
      <c r="Q191" s="5">
        <v>1</v>
      </c>
      <c r="R191" s="5">
        <v>0</v>
      </c>
      <c r="S191" s="5">
        <v>0</v>
      </c>
      <c r="T191" s="11">
        <f>R191/Q191</f>
        <v>0</v>
      </c>
      <c r="U191" s="28">
        <f>S191/Q191</f>
        <v>0</v>
      </c>
      <c r="V191" s="5">
        <v>48</v>
      </c>
      <c r="W191" s="6">
        <v>17404.599999999999</v>
      </c>
      <c r="X191" s="5">
        <v>5</v>
      </c>
      <c r="Y191" s="5">
        <v>16</v>
      </c>
      <c r="Z191" s="24">
        <f>W191/V191</f>
        <v>362.5958333333333</v>
      </c>
      <c r="AA191" s="11">
        <f>X191/V191</f>
        <v>0.10416666666666667</v>
      </c>
      <c r="AB191" s="28">
        <f>Y191/V191</f>
        <v>0.33333333333333331</v>
      </c>
    </row>
    <row r="192" spans="1:28" x14ac:dyDescent="0.2">
      <c r="A192" s="12">
        <v>191</v>
      </c>
      <c r="B192" s="15">
        <v>2</v>
      </c>
      <c r="C192" s="15" t="s">
        <v>11</v>
      </c>
      <c r="D192" s="14">
        <v>450</v>
      </c>
      <c r="E192" s="15">
        <v>5</v>
      </c>
      <c r="F192" s="15">
        <v>3.6</v>
      </c>
      <c r="G192" s="15">
        <v>128</v>
      </c>
      <c r="H192" s="15">
        <v>29.36</v>
      </c>
      <c r="I192" s="15">
        <v>10</v>
      </c>
      <c r="J192" s="15">
        <v>6.99</v>
      </c>
      <c r="K192" s="14">
        <v>70</v>
      </c>
      <c r="L192" s="5">
        <v>5</v>
      </c>
      <c r="M192" s="5">
        <v>2</v>
      </c>
      <c r="N192" s="5">
        <v>3</v>
      </c>
      <c r="O192" s="11">
        <f>M192/L192</f>
        <v>0.4</v>
      </c>
      <c r="P192" s="28">
        <f>N192/L192</f>
        <v>0.6</v>
      </c>
      <c r="Q192" s="5">
        <v>3</v>
      </c>
      <c r="R192" s="5">
        <v>2</v>
      </c>
      <c r="S192" s="5">
        <v>2</v>
      </c>
      <c r="T192" s="11">
        <f>R192/Q192</f>
        <v>0.66666666666666663</v>
      </c>
      <c r="U192" s="28">
        <f>S192/Q192</f>
        <v>0.66666666666666663</v>
      </c>
      <c r="V192" s="5">
        <v>49</v>
      </c>
      <c r="W192" s="6">
        <v>186306.6</v>
      </c>
      <c r="X192" s="5">
        <v>16</v>
      </c>
      <c r="Y192" s="5">
        <v>27</v>
      </c>
      <c r="Z192" s="24">
        <f>W192/V192</f>
        <v>3802.1755102040815</v>
      </c>
      <c r="AA192" s="11">
        <f>X192/V192</f>
        <v>0.32653061224489793</v>
      </c>
      <c r="AB192" s="28">
        <f>Y192/V192</f>
        <v>0.55102040816326525</v>
      </c>
    </row>
    <row r="193" spans="1:28" x14ac:dyDescent="0.2">
      <c r="A193" s="14">
        <v>192</v>
      </c>
      <c r="B193" s="15">
        <v>3</v>
      </c>
      <c r="C193" s="15" t="s">
        <v>11</v>
      </c>
      <c r="D193" s="14">
        <v>394</v>
      </c>
      <c r="E193" s="13">
        <v>6</v>
      </c>
      <c r="F193" s="13">
        <v>6.2</v>
      </c>
      <c r="G193" s="13">
        <v>214.1</v>
      </c>
      <c r="H193" s="13">
        <v>19.48</v>
      </c>
      <c r="I193" s="13">
        <v>11</v>
      </c>
      <c r="J193" s="13">
        <v>7.22</v>
      </c>
      <c r="K193" s="12">
        <v>66</v>
      </c>
      <c r="L193" s="5">
        <v>3</v>
      </c>
      <c r="M193" s="5">
        <v>0</v>
      </c>
      <c r="N193" s="5">
        <v>1</v>
      </c>
      <c r="O193" s="11">
        <f>M193/L193</f>
        <v>0</v>
      </c>
      <c r="P193" s="28">
        <f>N193/L193</f>
        <v>0.33333333333333331</v>
      </c>
      <c r="Q193" s="5">
        <v>2</v>
      </c>
      <c r="R193" s="5">
        <v>0</v>
      </c>
      <c r="S193" s="5">
        <v>0</v>
      </c>
      <c r="T193" s="11">
        <f>R193/Q193</f>
        <v>0</v>
      </c>
      <c r="U193" s="28">
        <f>S193/Q193</f>
        <v>0</v>
      </c>
      <c r="V193" s="5">
        <v>13</v>
      </c>
      <c r="W193" s="6">
        <v>59797.8</v>
      </c>
      <c r="X193" s="5">
        <v>3</v>
      </c>
      <c r="Y193" s="5">
        <v>7</v>
      </c>
      <c r="Z193" s="24">
        <f>W193/V193</f>
        <v>4599.8307692307699</v>
      </c>
      <c r="AA193" s="11">
        <f>X193/V193</f>
        <v>0.23076923076923078</v>
      </c>
      <c r="AB193" s="28">
        <f>Y193/V193</f>
        <v>0.53846153846153844</v>
      </c>
    </row>
    <row r="194" spans="1:28" x14ac:dyDescent="0.2">
      <c r="A194" s="14">
        <v>193</v>
      </c>
      <c r="B194" s="15">
        <v>3</v>
      </c>
      <c r="C194" s="15" t="s">
        <v>12</v>
      </c>
      <c r="D194" s="14">
        <v>464</v>
      </c>
      <c r="E194" s="15">
        <v>5.5</v>
      </c>
      <c r="F194" s="15">
        <v>3.9</v>
      </c>
      <c r="G194" s="15">
        <v>137.30000000000001</v>
      </c>
      <c r="H194" s="15">
        <v>32.47</v>
      </c>
      <c r="I194" s="15">
        <v>11</v>
      </c>
      <c r="J194" s="15">
        <v>7.08</v>
      </c>
      <c r="K194" s="14">
        <v>64</v>
      </c>
      <c r="L194" s="5">
        <v>3</v>
      </c>
      <c r="M194" s="5">
        <v>0</v>
      </c>
      <c r="N194" s="5">
        <v>0</v>
      </c>
      <c r="O194" s="11">
        <f>M194/L194</f>
        <v>0</v>
      </c>
      <c r="P194" s="28">
        <f>N194/L194</f>
        <v>0</v>
      </c>
      <c r="Q194" s="5">
        <v>0</v>
      </c>
      <c r="T194" s="11"/>
      <c r="U194" s="28"/>
      <c r="V194" s="5">
        <v>37</v>
      </c>
      <c r="W194" s="6">
        <v>63571.9</v>
      </c>
      <c r="X194" s="5">
        <v>9</v>
      </c>
      <c r="Y194" s="5">
        <v>12</v>
      </c>
      <c r="Z194" s="24">
        <f>W194/V194</f>
        <v>1718.1594594594594</v>
      </c>
      <c r="AA194" s="11">
        <f>X194/V194</f>
        <v>0.24324324324324326</v>
      </c>
      <c r="AB194" s="28">
        <f>Y194/V194</f>
        <v>0.32432432432432434</v>
      </c>
    </row>
    <row r="195" spans="1:28" x14ac:dyDescent="0.2">
      <c r="A195" s="12">
        <v>194</v>
      </c>
      <c r="B195" s="15">
        <v>2</v>
      </c>
      <c r="C195" s="15" t="s">
        <v>12</v>
      </c>
      <c r="D195" s="14">
        <v>474</v>
      </c>
      <c r="E195" s="15">
        <v>7</v>
      </c>
      <c r="F195" s="15">
        <v>8.3000000000000007</v>
      </c>
      <c r="G195" s="15">
        <v>207.2</v>
      </c>
      <c r="H195" s="15">
        <v>22.92</v>
      </c>
      <c r="I195" s="15">
        <v>11</v>
      </c>
      <c r="J195" s="15">
        <v>7.14</v>
      </c>
      <c r="K195" s="14">
        <v>61</v>
      </c>
      <c r="L195" s="5">
        <v>2</v>
      </c>
      <c r="M195" s="5">
        <v>0</v>
      </c>
      <c r="N195" s="5">
        <v>1</v>
      </c>
      <c r="O195" s="11">
        <f>M195/L195</f>
        <v>0</v>
      </c>
      <c r="P195" s="28">
        <f>N195/L195</f>
        <v>0.5</v>
      </c>
      <c r="Q195" s="5">
        <v>7</v>
      </c>
      <c r="R195" s="5">
        <v>1</v>
      </c>
      <c r="S195" s="5">
        <v>5</v>
      </c>
      <c r="T195" s="11">
        <f>R195/Q195</f>
        <v>0.14285714285714285</v>
      </c>
      <c r="U195" s="28">
        <f>S195/Q195</f>
        <v>0.7142857142857143</v>
      </c>
      <c r="V195" s="5">
        <v>54</v>
      </c>
      <c r="W195" s="6">
        <v>17846.8</v>
      </c>
      <c r="X195" s="5">
        <v>4</v>
      </c>
      <c r="Y195" s="5">
        <v>13</v>
      </c>
      <c r="Z195" s="24">
        <f>W195/V195</f>
        <v>330.49629629629629</v>
      </c>
      <c r="AA195" s="11">
        <f>X195/V195</f>
        <v>7.407407407407407E-2</v>
      </c>
      <c r="AB195" s="28">
        <f>Y195/V195</f>
        <v>0.24074074074074073</v>
      </c>
    </row>
    <row r="196" spans="1:28" x14ac:dyDescent="0.2">
      <c r="A196" s="12">
        <v>195</v>
      </c>
      <c r="B196" s="15">
        <v>2</v>
      </c>
      <c r="C196" s="15" t="s">
        <v>12</v>
      </c>
      <c r="D196" s="14">
        <v>468</v>
      </c>
      <c r="E196" s="15">
        <v>8</v>
      </c>
      <c r="F196" s="15">
        <v>4</v>
      </c>
      <c r="G196" s="15">
        <v>120.9</v>
      </c>
      <c r="H196" s="15">
        <v>27.2</v>
      </c>
      <c r="I196" s="15">
        <v>10</v>
      </c>
      <c r="J196" s="15"/>
      <c r="K196" s="14"/>
      <c r="L196" s="5">
        <v>6</v>
      </c>
      <c r="M196" s="5">
        <v>1</v>
      </c>
      <c r="N196" s="5">
        <v>1</v>
      </c>
      <c r="O196" s="11">
        <f>M196/L196</f>
        <v>0.16666666666666666</v>
      </c>
      <c r="P196" s="28">
        <f>N196/L196</f>
        <v>0.16666666666666666</v>
      </c>
      <c r="Q196" s="5">
        <v>8</v>
      </c>
      <c r="R196" s="5">
        <v>3</v>
      </c>
      <c r="S196" s="5">
        <v>5</v>
      </c>
      <c r="T196" s="11">
        <f>R196/Q196</f>
        <v>0.375</v>
      </c>
      <c r="U196" s="28">
        <f>S196/Q196</f>
        <v>0.625</v>
      </c>
      <c r="V196" s="5">
        <v>37</v>
      </c>
      <c r="W196" s="6">
        <v>13104</v>
      </c>
      <c r="X196" s="5">
        <v>5</v>
      </c>
      <c r="Y196" s="5">
        <v>7</v>
      </c>
      <c r="Z196" s="24">
        <f>W196/V196</f>
        <v>354.16216216216219</v>
      </c>
      <c r="AA196" s="11">
        <f>X196/V196</f>
        <v>0.13513513513513514</v>
      </c>
      <c r="AB196" s="28">
        <f>Y196/V196</f>
        <v>0.1891891891891892</v>
      </c>
    </row>
    <row r="197" spans="1:28" x14ac:dyDescent="0.2">
      <c r="A197" s="14">
        <v>196</v>
      </c>
      <c r="B197" s="15">
        <v>4</v>
      </c>
      <c r="C197" s="15" t="s">
        <v>12</v>
      </c>
      <c r="D197" s="14">
        <v>568</v>
      </c>
      <c r="E197" s="15">
        <v>9</v>
      </c>
      <c r="F197" s="15">
        <v>8.4</v>
      </c>
      <c r="G197" s="15">
        <v>194.6</v>
      </c>
      <c r="H197" s="15">
        <v>20.98</v>
      </c>
      <c r="I197" s="15">
        <v>11</v>
      </c>
      <c r="J197" s="15">
        <v>7.19</v>
      </c>
      <c r="K197" s="14">
        <v>66</v>
      </c>
      <c r="L197" s="5">
        <v>1</v>
      </c>
      <c r="M197" s="5">
        <v>0</v>
      </c>
      <c r="N197" s="5">
        <v>0</v>
      </c>
      <c r="O197" s="11">
        <f>M197/L197</f>
        <v>0</v>
      </c>
      <c r="P197" s="28">
        <f>N197/L197</f>
        <v>0</v>
      </c>
      <c r="Q197" s="5">
        <v>5</v>
      </c>
      <c r="R197" s="5">
        <v>2</v>
      </c>
      <c r="S197" s="5">
        <v>3</v>
      </c>
      <c r="T197" s="11">
        <f>R197/Q197</f>
        <v>0.4</v>
      </c>
      <c r="U197" s="28">
        <f>S197/Q197</f>
        <v>0.6</v>
      </c>
      <c r="V197" s="5">
        <v>89</v>
      </c>
      <c r="W197" s="6">
        <v>85138.46</v>
      </c>
      <c r="X197" s="5">
        <v>27</v>
      </c>
      <c r="Y197" s="5">
        <v>44</v>
      </c>
      <c r="Z197" s="24">
        <f>W197/V197</f>
        <v>956.61191011235962</v>
      </c>
      <c r="AA197" s="11">
        <f>X197/V197</f>
        <v>0.30337078651685395</v>
      </c>
      <c r="AB197" s="28">
        <f>Y197/V197</f>
        <v>0.4943820224719101</v>
      </c>
    </row>
    <row r="198" spans="1:28" x14ac:dyDescent="0.2">
      <c r="A198" s="14">
        <v>197</v>
      </c>
      <c r="B198" s="15">
        <v>2</v>
      </c>
      <c r="C198" s="15" t="s">
        <v>11</v>
      </c>
      <c r="D198" s="14">
        <v>379</v>
      </c>
      <c r="E198" s="15">
        <v>7</v>
      </c>
      <c r="F198" s="15">
        <v>5.5</v>
      </c>
      <c r="G198" s="15">
        <v>182.3</v>
      </c>
      <c r="H198" s="15">
        <v>25.92</v>
      </c>
      <c r="I198" s="15">
        <v>11</v>
      </c>
      <c r="J198" s="15">
        <v>7.19</v>
      </c>
      <c r="K198" s="14">
        <v>58</v>
      </c>
      <c r="L198" s="5">
        <v>0</v>
      </c>
      <c r="O198" s="11"/>
      <c r="P198" s="28"/>
      <c r="Q198" s="5">
        <v>0</v>
      </c>
      <c r="T198" s="11"/>
      <c r="U198" s="28"/>
      <c r="V198" s="5">
        <v>1</v>
      </c>
      <c r="W198" s="6">
        <v>0</v>
      </c>
      <c r="X198" s="5">
        <v>0</v>
      </c>
      <c r="Y198" s="5">
        <v>0</v>
      </c>
      <c r="Z198" s="24">
        <f>W198/V198</f>
        <v>0</v>
      </c>
      <c r="AA198" s="11">
        <f>X198/V198</f>
        <v>0</v>
      </c>
      <c r="AB198" s="28">
        <f>Y198/V198</f>
        <v>0</v>
      </c>
    </row>
    <row r="199" spans="1:28" x14ac:dyDescent="0.2">
      <c r="A199" s="12">
        <v>198</v>
      </c>
      <c r="B199" s="15">
        <v>4</v>
      </c>
      <c r="C199" s="15" t="s">
        <v>12</v>
      </c>
      <c r="D199" s="14">
        <v>484</v>
      </c>
      <c r="E199" s="15">
        <v>8.5</v>
      </c>
      <c r="F199" s="15">
        <v>8.5</v>
      </c>
      <c r="G199" s="15">
        <v>198.4</v>
      </c>
      <c r="H199" s="15">
        <v>28.31</v>
      </c>
      <c r="I199" s="15">
        <v>11</v>
      </c>
      <c r="J199" s="15">
        <v>7.18</v>
      </c>
      <c r="K199" s="14">
        <v>69</v>
      </c>
      <c r="L199" s="5">
        <v>0</v>
      </c>
      <c r="O199" s="11"/>
      <c r="P199" s="28"/>
      <c r="Q199" s="5">
        <v>4</v>
      </c>
      <c r="R199" s="5">
        <v>0</v>
      </c>
      <c r="S199" s="5">
        <v>1</v>
      </c>
      <c r="T199" s="11">
        <f>R199/Q199</f>
        <v>0</v>
      </c>
      <c r="U199" s="28">
        <f>S199/Q199</f>
        <v>0.25</v>
      </c>
      <c r="V199" s="5">
        <v>55</v>
      </c>
      <c r="W199" s="6">
        <v>361546.6</v>
      </c>
      <c r="X199" s="5">
        <v>7</v>
      </c>
      <c r="Y199" s="5">
        <v>21</v>
      </c>
      <c r="Z199" s="24">
        <f>W199/V199</f>
        <v>6573.5745454545449</v>
      </c>
      <c r="AA199" s="11">
        <f>X199/V199</f>
        <v>0.12727272727272726</v>
      </c>
      <c r="AB199" s="28">
        <f>Y199/V199</f>
        <v>0.38181818181818183</v>
      </c>
    </row>
    <row r="200" spans="1:28" x14ac:dyDescent="0.2">
      <c r="A200" s="12">
        <v>199</v>
      </c>
      <c r="B200" s="15">
        <v>6</v>
      </c>
      <c r="C200" s="15" t="s">
        <v>12</v>
      </c>
      <c r="D200" s="14">
        <v>507</v>
      </c>
      <c r="E200" s="15">
        <v>9</v>
      </c>
      <c r="F200" s="15">
        <v>10.4</v>
      </c>
      <c r="G200" s="15">
        <v>220</v>
      </c>
      <c r="H200" s="15">
        <v>17.7</v>
      </c>
      <c r="I200" s="15">
        <v>12</v>
      </c>
      <c r="J200" s="15"/>
      <c r="K200" s="14"/>
      <c r="L200" s="5">
        <v>3</v>
      </c>
      <c r="M200" s="5">
        <v>0</v>
      </c>
      <c r="N200" s="5">
        <v>1</v>
      </c>
      <c r="O200" s="11">
        <f>M200/L200</f>
        <v>0</v>
      </c>
      <c r="P200" s="28">
        <f>N200/L200</f>
        <v>0.33333333333333331</v>
      </c>
      <c r="Q200" s="5">
        <v>10</v>
      </c>
      <c r="R200" s="5">
        <v>1</v>
      </c>
      <c r="S200" s="5">
        <v>2</v>
      </c>
      <c r="T200" s="11">
        <f>R200/Q200</f>
        <v>0.1</v>
      </c>
      <c r="U200" s="28">
        <f>S200/Q200</f>
        <v>0.2</v>
      </c>
      <c r="V200" s="5">
        <v>63</v>
      </c>
      <c r="W200" s="6">
        <v>47028.72</v>
      </c>
      <c r="X200" s="5">
        <v>8</v>
      </c>
      <c r="Y200" s="5">
        <v>14</v>
      </c>
      <c r="Z200" s="24">
        <f>W200/V200</f>
        <v>746.48761904761909</v>
      </c>
      <c r="AA200" s="11">
        <f>X200/V200</f>
        <v>0.12698412698412698</v>
      </c>
      <c r="AB200" s="28">
        <f>Y200/V200</f>
        <v>0.22222222222222221</v>
      </c>
    </row>
    <row r="201" spans="1:28" x14ac:dyDescent="0.2">
      <c r="A201" s="14">
        <v>200</v>
      </c>
      <c r="B201" s="15">
        <v>3</v>
      </c>
      <c r="C201" s="15" t="s">
        <v>11</v>
      </c>
      <c r="D201" s="14">
        <v>407</v>
      </c>
      <c r="E201" s="15">
        <v>8.5</v>
      </c>
      <c r="F201" s="15">
        <v>8</v>
      </c>
      <c r="G201" s="15">
        <v>198</v>
      </c>
      <c r="H201" s="15">
        <v>26.75</v>
      </c>
      <c r="I201" s="15">
        <v>12</v>
      </c>
      <c r="J201" s="15">
        <v>7.11</v>
      </c>
      <c r="K201" s="14">
        <v>62</v>
      </c>
      <c r="L201" s="5">
        <v>3</v>
      </c>
      <c r="M201" s="5">
        <v>0</v>
      </c>
      <c r="N201" s="5">
        <v>2</v>
      </c>
      <c r="O201" s="11">
        <f>M201/L201</f>
        <v>0</v>
      </c>
      <c r="P201" s="28">
        <f>N201/L201</f>
        <v>0.66666666666666663</v>
      </c>
      <c r="Q201" s="5">
        <v>7</v>
      </c>
      <c r="R201" s="5">
        <v>1</v>
      </c>
      <c r="S201" s="5">
        <v>4</v>
      </c>
      <c r="T201" s="11">
        <f>R201/Q201</f>
        <v>0.14285714285714285</v>
      </c>
      <c r="U201" s="28">
        <f>S201/Q201</f>
        <v>0.5714285714285714</v>
      </c>
      <c r="V201" s="5">
        <v>51</v>
      </c>
      <c r="W201" s="6">
        <v>56539.8</v>
      </c>
      <c r="X201" s="5">
        <v>3</v>
      </c>
      <c r="Y201" s="5">
        <v>21</v>
      </c>
      <c r="Z201" s="24">
        <f>W201/V201</f>
        <v>1108.6235294117648</v>
      </c>
      <c r="AA201" s="11">
        <f>X201/V201</f>
        <v>5.8823529411764705E-2</v>
      </c>
      <c r="AB201" s="28">
        <f>Y201/V201</f>
        <v>0.41176470588235292</v>
      </c>
    </row>
    <row r="202" spans="1:28" x14ac:dyDescent="0.2">
      <c r="A202" s="14">
        <v>201</v>
      </c>
      <c r="B202" s="15">
        <v>3</v>
      </c>
      <c r="C202" s="15" t="s">
        <v>12</v>
      </c>
      <c r="D202" s="14">
        <v>479</v>
      </c>
      <c r="E202" s="15">
        <v>8</v>
      </c>
      <c r="F202" s="15">
        <v>7.7</v>
      </c>
      <c r="G202" s="15">
        <v>199.4</v>
      </c>
      <c r="H202" s="15">
        <v>20.260000000000002</v>
      </c>
      <c r="I202" s="15">
        <v>11</v>
      </c>
      <c r="J202" s="15">
        <v>7.17</v>
      </c>
      <c r="K202" s="14">
        <v>69</v>
      </c>
      <c r="L202" s="5">
        <v>5</v>
      </c>
      <c r="M202" s="5">
        <v>1</v>
      </c>
      <c r="N202" s="5">
        <v>1</v>
      </c>
      <c r="O202" s="11">
        <f>M202/L202</f>
        <v>0.2</v>
      </c>
      <c r="P202" s="28">
        <f>N202/L202</f>
        <v>0.2</v>
      </c>
      <c r="Q202" s="5">
        <v>5</v>
      </c>
      <c r="R202" s="5">
        <v>1</v>
      </c>
      <c r="S202" s="5">
        <v>1</v>
      </c>
      <c r="T202" s="11">
        <f>R202/Q202</f>
        <v>0.2</v>
      </c>
      <c r="U202" s="28">
        <f>S202/Q202</f>
        <v>0.2</v>
      </c>
      <c r="V202" s="5">
        <v>78</v>
      </c>
      <c r="W202" s="6">
        <v>49767</v>
      </c>
      <c r="X202" s="5">
        <v>13</v>
      </c>
      <c r="Y202" s="5">
        <v>24</v>
      </c>
      <c r="Z202" s="24">
        <f>W202/V202</f>
        <v>638.03846153846155</v>
      </c>
      <c r="AA202" s="11">
        <f>X202/V202</f>
        <v>0.16666666666666666</v>
      </c>
      <c r="AB202" s="28">
        <f>Y202/V202</f>
        <v>0.30769230769230771</v>
      </c>
    </row>
    <row r="203" spans="1:28" x14ac:dyDescent="0.2">
      <c r="A203" s="12">
        <v>202</v>
      </c>
      <c r="B203" s="15">
        <v>4</v>
      </c>
      <c r="C203" s="15" t="s">
        <v>12</v>
      </c>
      <c r="D203" s="14">
        <v>470</v>
      </c>
      <c r="E203" s="13">
        <v>6</v>
      </c>
      <c r="F203" s="13">
        <v>6</v>
      </c>
      <c r="G203" s="13">
        <v>200</v>
      </c>
      <c r="H203" s="13">
        <v>33.520000000000003</v>
      </c>
      <c r="I203" s="13">
        <v>10</v>
      </c>
      <c r="J203" s="13">
        <v>7.04</v>
      </c>
      <c r="K203" s="12">
        <v>66</v>
      </c>
      <c r="L203" s="5">
        <v>5</v>
      </c>
      <c r="M203" s="5">
        <v>2</v>
      </c>
      <c r="N203" s="5">
        <v>3</v>
      </c>
      <c r="O203" s="11">
        <f>M203/L203</f>
        <v>0.4</v>
      </c>
      <c r="P203" s="28">
        <f>N203/L203</f>
        <v>0.6</v>
      </c>
      <c r="Q203" s="5">
        <v>9</v>
      </c>
      <c r="R203" s="5">
        <v>3</v>
      </c>
      <c r="S203" s="5">
        <v>3</v>
      </c>
      <c r="T203" s="11">
        <f>R203/Q203</f>
        <v>0.33333333333333331</v>
      </c>
      <c r="U203" s="28">
        <f>S203/Q203</f>
        <v>0.33333333333333331</v>
      </c>
      <c r="V203" s="5">
        <v>42</v>
      </c>
      <c r="W203" s="6">
        <v>40312.800000000003</v>
      </c>
      <c r="X203" s="5">
        <v>12</v>
      </c>
      <c r="Y203" s="5">
        <v>20</v>
      </c>
      <c r="Z203" s="24">
        <f>W203/V203</f>
        <v>959.82857142857154</v>
      </c>
      <c r="AA203" s="11">
        <f>X203/V203</f>
        <v>0.2857142857142857</v>
      </c>
      <c r="AB203" s="28">
        <f>Y203/V203</f>
        <v>0.47619047619047616</v>
      </c>
    </row>
    <row r="204" spans="1:28" x14ac:dyDescent="0.2">
      <c r="A204" s="12">
        <v>203</v>
      </c>
      <c r="B204" s="15">
        <v>6</v>
      </c>
      <c r="C204" s="15" t="s">
        <v>12</v>
      </c>
      <c r="D204" s="14">
        <v>459</v>
      </c>
      <c r="E204" s="15">
        <v>5.5</v>
      </c>
      <c r="F204" s="15">
        <v>5.9</v>
      </c>
      <c r="G204" s="15">
        <v>217</v>
      </c>
      <c r="H204" s="15">
        <v>23.75</v>
      </c>
      <c r="I204" s="15">
        <v>10</v>
      </c>
      <c r="J204" s="15">
        <v>7.093</v>
      </c>
      <c r="K204" s="14">
        <v>65</v>
      </c>
      <c r="L204" s="5">
        <v>1</v>
      </c>
      <c r="M204" s="5">
        <v>0</v>
      </c>
      <c r="N204" s="5">
        <v>0</v>
      </c>
      <c r="O204" s="11">
        <f>M204/L204</f>
        <v>0</v>
      </c>
      <c r="P204" s="28">
        <f>N204/L204</f>
        <v>0</v>
      </c>
      <c r="Q204" s="5">
        <v>2</v>
      </c>
      <c r="R204" s="5">
        <v>0</v>
      </c>
      <c r="S204" s="5">
        <v>0</v>
      </c>
      <c r="T204" s="11">
        <f>R204/Q204</f>
        <v>0</v>
      </c>
      <c r="U204" s="28">
        <f>S204/Q204</f>
        <v>0</v>
      </c>
      <c r="V204" s="5">
        <v>41</v>
      </c>
      <c r="W204" s="6">
        <v>13356</v>
      </c>
      <c r="X204" s="5">
        <v>0</v>
      </c>
      <c r="Y204" s="5">
        <v>5</v>
      </c>
      <c r="Z204" s="24">
        <f>W204/V204</f>
        <v>325.7560975609756</v>
      </c>
      <c r="AA204" s="11">
        <f>X204/V204</f>
        <v>0</v>
      </c>
      <c r="AB204" s="28">
        <f>Y204/V204</f>
        <v>0.12195121951219512</v>
      </c>
    </row>
    <row r="205" spans="1:28" x14ac:dyDescent="0.2">
      <c r="A205" s="14">
        <v>204</v>
      </c>
      <c r="B205" s="15">
        <v>3</v>
      </c>
      <c r="C205" s="15" t="s">
        <v>12</v>
      </c>
      <c r="D205" s="14">
        <v>468</v>
      </c>
      <c r="E205" s="15">
        <v>7</v>
      </c>
      <c r="F205" s="15">
        <v>8.5</v>
      </c>
      <c r="G205" s="15">
        <v>215.9</v>
      </c>
      <c r="H205" s="15">
        <v>17.59</v>
      </c>
      <c r="I205" s="15">
        <v>11</v>
      </c>
      <c r="J205" s="15">
        <v>7.22</v>
      </c>
      <c r="K205" s="14">
        <v>64</v>
      </c>
      <c r="L205" s="5">
        <v>3</v>
      </c>
      <c r="M205" s="5">
        <v>0</v>
      </c>
      <c r="N205" s="5">
        <v>1</v>
      </c>
      <c r="O205" s="11">
        <f>M205/L205</f>
        <v>0</v>
      </c>
      <c r="P205" s="28">
        <f>N205/L205</f>
        <v>0.33333333333333331</v>
      </c>
      <c r="Q205" s="5">
        <v>4</v>
      </c>
      <c r="R205" s="5">
        <v>0</v>
      </c>
      <c r="S205" s="5">
        <v>2</v>
      </c>
      <c r="T205" s="11">
        <f>R205/Q205</f>
        <v>0</v>
      </c>
      <c r="U205" s="28">
        <f>S205/Q205</f>
        <v>0.5</v>
      </c>
      <c r="V205" s="5">
        <v>15</v>
      </c>
      <c r="W205" s="6">
        <v>7381.8</v>
      </c>
      <c r="X205" s="5">
        <v>1</v>
      </c>
      <c r="Y205" s="5">
        <v>5</v>
      </c>
      <c r="Z205" s="24">
        <f>W205/V205</f>
        <v>492.12</v>
      </c>
      <c r="AA205" s="11">
        <f>X205/V205</f>
        <v>6.6666666666666666E-2</v>
      </c>
      <c r="AB205" s="28">
        <f>Y205/V205</f>
        <v>0.33333333333333331</v>
      </c>
    </row>
    <row r="206" spans="1:28" x14ac:dyDescent="0.2">
      <c r="A206" s="14">
        <v>205</v>
      </c>
      <c r="B206" s="15">
        <v>3</v>
      </c>
      <c r="C206" s="15" t="s">
        <v>12</v>
      </c>
      <c r="D206" s="14">
        <v>457</v>
      </c>
      <c r="E206" s="13">
        <v>7.5</v>
      </c>
      <c r="F206" s="13">
        <v>7.2</v>
      </c>
      <c r="G206" s="13">
        <v>198.9</v>
      </c>
      <c r="H206" s="13">
        <v>30.58</v>
      </c>
      <c r="I206" s="13">
        <v>11</v>
      </c>
      <c r="J206" s="13">
        <v>7.17</v>
      </c>
      <c r="K206" s="12">
        <v>61</v>
      </c>
      <c r="L206" s="5">
        <v>0</v>
      </c>
      <c r="O206" s="11"/>
      <c r="P206" s="28"/>
      <c r="Q206" s="5">
        <v>6</v>
      </c>
      <c r="R206" s="5">
        <v>4</v>
      </c>
      <c r="S206" s="5">
        <v>5</v>
      </c>
      <c r="T206" s="11">
        <f>R206/Q206</f>
        <v>0.66666666666666663</v>
      </c>
      <c r="U206" s="28">
        <f>S206/Q206</f>
        <v>0.83333333333333337</v>
      </c>
      <c r="V206" s="5">
        <v>52</v>
      </c>
      <c r="W206" s="6">
        <v>50844.1</v>
      </c>
      <c r="X206" s="5">
        <v>13</v>
      </c>
      <c r="Y206" s="5">
        <v>29</v>
      </c>
      <c r="Z206" s="24">
        <f>W206/V206</f>
        <v>977.77115384615377</v>
      </c>
      <c r="AA206" s="11">
        <f>X206/V206</f>
        <v>0.25</v>
      </c>
      <c r="AB206" s="28">
        <f>Y206/V206</f>
        <v>0.55769230769230771</v>
      </c>
    </row>
    <row r="207" spans="1:28" x14ac:dyDescent="0.2">
      <c r="A207" s="12">
        <v>206</v>
      </c>
      <c r="B207" s="15">
        <v>4</v>
      </c>
      <c r="C207" s="15" t="s">
        <v>12</v>
      </c>
      <c r="D207" s="14">
        <v>480</v>
      </c>
      <c r="E207" s="15">
        <v>8.5</v>
      </c>
      <c r="F207" s="15">
        <v>8.8000000000000007</v>
      </c>
      <c r="G207" s="15">
        <v>203.2</v>
      </c>
      <c r="H207" s="15">
        <v>22.38</v>
      </c>
      <c r="I207" s="15">
        <v>12</v>
      </c>
      <c r="J207" s="15">
        <v>7.16</v>
      </c>
      <c r="K207" s="14">
        <v>64</v>
      </c>
      <c r="L207" s="5">
        <v>4</v>
      </c>
      <c r="M207" s="5">
        <v>0</v>
      </c>
      <c r="N207" s="5">
        <v>1</v>
      </c>
      <c r="O207" s="11">
        <f>M207/L207</f>
        <v>0</v>
      </c>
      <c r="P207" s="28">
        <f>N207/L207</f>
        <v>0.25</v>
      </c>
      <c r="Q207" s="5">
        <v>4</v>
      </c>
      <c r="R207" s="5">
        <v>0</v>
      </c>
      <c r="S207" s="5">
        <v>2</v>
      </c>
      <c r="T207" s="11">
        <f>R207/Q207</f>
        <v>0</v>
      </c>
      <c r="U207" s="28">
        <f>S207/Q207</f>
        <v>0.5</v>
      </c>
      <c r="V207" s="5">
        <v>56</v>
      </c>
      <c r="W207" s="6">
        <v>179093.8</v>
      </c>
      <c r="X207" s="5">
        <v>10</v>
      </c>
      <c r="Y207" s="5">
        <v>22</v>
      </c>
      <c r="Z207" s="24">
        <f>W207/V207</f>
        <v>3198.1035714285713</v>
      </c>
      <c r="AA207" s="11">
        <f>X207/V207</f>
        <v>0.17857142857142858</v>
      </c>
      <c r="AB207" s="28">
        <f>Y207/V207</f>
        <v>0.39285714285714285</v>
      </c>
    </row>
    <row r="208" spans="1:28" x14ac:dyDescent="0.2">
      <c r="A208" s="12">
        <v>207</v>
      </c>
      <c r="B208" s="15">
        <v>3</v>
      </c>
      <c r="C208" s="15" t="s">
        <v>12</v>
      </c>
      <c r="D208" s="14">
        <v>522</v>
      </c>
      <c r="E208" s="15">
        <v>6</v>
      </c>
      <c r="F208" s="15">
        <v>6.1</v>
      </c>
      <c r="G208" s="15">
        <v>200</v>
      </c>
      <c r="H208" s="15">
        <v>23.89</v>
      </c>
      <c r="I208" s="15">
        <v>10</v>
      </c>
      <c r="J208" s="15">
        <v>7.11</v>
      </c>
      <c r="K208" s="12">
        <v>70</v>
      </c>
      <c r="L208" s="5">
        <v>2</v>
      </c>
      <c r="M208" s="5">
        <v>0</v>
      </c>
      <c r="N208" s="5">
        <v>0</v>
      </c>
      <c r="O208" s="11">
        <f>M208/L208</f>
        <v>0</v>
      </c>
      <c r="P208" s="28">
        <f>N208/L208</f>
        <v>0</v>
      </c>
      <c r="Q208" s="5">
        <v>0</v>
      </c>
      <c r="T208" s="11"/>
      <c r="U208" s="28"/>
      <c r="V208" s="5">
        <v>101</v>
      </c>
      <c r="W208" s="6">
        <v>48678</v>
      </c>
      <c r="X208" s="5">
        <v>12</v>
      </c>
      <c r="Y208" s="5">
        <v>40</v>
      </c>
      <c r="Z208" s="24">
        <f>W208/V208</f>
        <v>481.96039603960395</v>
      </c>
      <c r="AA208" s="11">
        <f>X208/V208</f>
        <v>0.11881188118811881</v>
      </c>
      <c r="AB208" s="28">
        <f>Y208/V208</f>
        <v>0.39603960396039606</v>
      </c>
    </row>
    <row r="209" spans="1:28" x14ac:dyDescent="0.2">
      <c r="A209" s="14">
        <v>208</v>
      </c>
      <c r="B209" s="15">
        <v>3</v>
      </c>
      <c r="C209" s="15" t="s">
        <v>12</v>
      </c>
      <c r="D209" s="14">
        <v>441</v>
      </c>
      <c r="E209" s="13">
        <v>9</v>
      </c>
      <c r="F209" s="13">
        <v>9.4</v>
      </c>
      <c r="G209" s="13">
        <v>210.2</v>
      </c>
      <c r="H209" s="13">
        <v>7.22</v>
      </c>
      <c r="I209" s="13">
        <v>10</v>
      </c>
      <c r="J209" s="13">
        <v>7.41</v>
      </c>
      <c r="K209" s="12">
        <v>62</v>
      </c>
      <c r="L209" s="5">
        <v>0</v>
      </c>
      <c r="O209" s="11"/>
      <c r="P209" s="28"/>
      <c r="Q209" s="5">
        <v>5</v>
      </c>
      <c r="R209" s="5">
        <v>2</v>
      </c>
      <c r="S209" s="5">
        <v>4</v>
      </c>
      <c r="T209" s="11">
        <f>R209/Q209</f>
        <v>0.4</v>
      </c>
      <c r="U209" s="28">
        <f>S209/Q209</f>
        <v>0.8</v>
      </c>
      <c r="V209" s="5">
        <v>69</v>
      </c>
      <c r="W209" s="6">
        <v>47164</v>
      </c>
      <c r="X209" s="5">
        <v>9</v>
      </c>
      <c r="Y209" s="5">
        <v>22</v>
      </c>
      <c r="Z209" s="24">
        <f>W209/V209</f>
        <v>683.536231884058</v>
      </c>
      <c r="AA209" s="11">
        <f>X209/V209</f>
        <v>0.13043478260869565</v>
      </c>
      <c r="AB209" s="28">
        <f>Y209/V209</f>
        <v>0.3188405797101449</v>
      </c>
    </row>
    <row r="210" spans="1:28" x14ac:dyDescent="0.2">
      <c r="A210" s="14">
        <v>209</v>
      </c>
      <c r="B210" s="15">
        <v>3</v>
      </c>
      <c r="C210" s="15" t="s">
        <v>12</v>
      </c>
      <c r="D210" s="14">
        <v>452</v>
      </c>
      <c r="E210" s="15">
        <v>9</v>
      </c>
      <c r="F210" s="15">
        <v>9.8000000000000007</v>
      </c>
      <c r="G210" s="15">
        <v>210.8</v>
      </c>
      <c r="H210" s="15">
        <v>19.87</v>
      </c>
      <c r="I210" s="15">
        <v>12</v>
      </c>
      <c r="J210" s="15">
        <v>7.17</v>
      </c>
      <c r="K210" s="14">
        <v>69</v>
      </c>
      <c r="L210" s="5">
        <v>6</v>
      </c>
      <c r="M210" s="5">
        <v>2</v>
      </c>
      <c r="N210" s="5">
        <v>3</v>
      </c>
      <c r="O210" s="11">
        <f>M210/L210</f>
        <v>0.33333333333333331</v>
      </c>
      <c r="P210" s="28">
        <f>N210/L210</f>
        <v>0.5</v>
      </c>
      <c r="Q210" s="5">
        <v>1</v>
      </c>
      <c r="R210" s="5">
        <v>0</v>
      </c>
      <c r="S210" s="5">
        <v>0</v>
      </c>
      <c r="T210" s="11">
        <f>R210/Q210</f>
        <v>0</v>
      </c>
      <c r="U210" s="28">
        <f>S210/Q210</f>
        <v>0</v>
      </c>
      <c r="V210" s="5">
        <v>65</v>
      </c>
      <c r="W210" s="6">
        <v>101786.74</v>
      </c>
      <c r="X210" s="5">
        <v>18</v>
      </c>
      <c r="Y210" s="5">
        <v>32</v>
      </c>
      <c r="Z210" s="24">
        <f>W210/V210</f>
        <v>1565.9498461538462</v>
      </c>
      <c r="AA210" s="11">
        <f>X210/V210</f>
        <v>0.27692307692307694</v>
      </c>
      <c r="AB210" s="28">
        <f>Y210/V210</f>
        <v>0.49230769230769234</v>
      </c>
    </row>
    <row r="211" spans="1:28" x14ac:dyDescent="0.2">
      <c r="A211" s="12">
        <v>210</v>
      </c>
      <c r="B211" s="15">
        <v>3</v>
      </c>
      <c r="C211" s="15" t="s">
        <v>11</v>
      </c>
      <c r="D211" s="14">
        <v>474</v>
      </c>
      <c r="E211" s="15">
        <v>5.5</v>
      </c>
      <c r="F211" s="15">
        <v>5.7</v>
      </c>
      <c r="G211" s="15">
        <v>221</v>
      </c>
      <c r="H211" s="15">
        <v>30.64</v>
      </c>
      <c r="I211" s="15">
        <v>11</v>
      </c>
      <c r="J211" s="15">
        <v>7.06</v>
      </c>
      <c r="K211" s="14">
        <v>71</v>
      </c>
      <c r="L211" s="5">
        <v>6</v>
      </c>
      <c r="M211" s="5">
        <v>0</v>
      </c>
      <c r="N211" s="5">
        <v>2</v>
      </c>
      <c r="O211" s="11">
        <f>M211/L211</f>
        <v>0</v>
      </c>
      <c r="P211" s="28">
        <f>N211/L211</f>
        <v>0.33333333333333331</v>
      </c>
      <c r="Q211" s="5">
        <v>6</v>
      </c>
      <c r="R211" s="5">
        <v>2</v>
      </c>
      <c r="S211" s="5">
        <v>4</v>
      </c>
      <c r="T211" s="11">
        <f>R211/Q211</f>
        <v>0.33333333333333331</v>
      </c>
      <c r="U211" s="28">
        <f>S211/Q211</f>
        <v>0.66666666666666663</v>
      </c>
      <c r="V211" s="5">
        <v>64</v>
      </c>
      <c r="W211" s="6">
        <v>39773.199999999997</v>
      </c>
      <c r="X211" s="5">
        <v>7</v>
      </c>
      <c r="Y211" s="5">
        <v>20</v>
      </c>
      <c r="Z211" s="24">
        <f>W211/V211</f>
        <v>621.45624999999995</v>
      </c>
      <c r="AA211" s="11">
        <f>X211/V211</f>
        <v>0.109375</v>
      </c>
      <c r="AB211" s="28">
        <f>Y211/V211</f>
        <v>0.3125</v>
      </c>
    </row>
    <row r="212" spans="1:28" x14ac:dyDescent="0.2">
      <c r="A212" s="12">
        <v>211</v>
      </c>
      <c r="B212" s="15">
        <v>3</v>
      </c>
      <c r="C212" s="15" t="s">
        <v>12</v>
      </c>
      <c r="D212" s="14">
        <v>445</v>
      </c>
      <c r="E212" s="15">
        <v>5.5</v>
      </c>
      <c r="F212" s="15">
        <v>6</v>
      </c>
      <c r="G212" s="15">
        <v>204.6</v>
      </c>
      <c r="H212" s="15">
        <v>34.19</v>
      </c>
      <c r="I212" s="15">
        <v>10</v>
      </c>
      <c r="J212" s="15">
        <v>7.06</v>
      </c>
      <c r="K212" s="14">
        <v>62</v>
      </c>
      <c r="L212" s="5">
        <v>5</v>
      </c>
      <c r="M212" s="5">
        <v>0</v>
      </c>
      <c r="N212" s="5">
        <v>3</v>
      </c>
      <c r="O212" s="11">
        <f>M212/L212</f>
        <v>0</v>
      </c>
      <c r="P212" s="28">
        <f>N212/L212</f>
        <v>0.6</v>
      </c>
      <c r="Q212" s="5">
        <v>10</v>
      </c>
      <c r="R212" s="5">
        <v>1</v>
      </c>
      <c r="S212" s="5">
        <v>1</v>
      </c>
      <c r="T212" s="11">
        <f>R212/Q212</f>
        <v>0.1</v>
      </c>
      <c r="U212" s="28">
        <f>S212/Q212</f>
        <v>0.1</v>
      </c>
      <c r="V212" s="5">
        <v>26</v>
      </c>
      <c r="W212" s="6">
        <v>5329.8</v>
      </c>
      <c r="X212" s="5">
        <v>1</v>
      </c>
      <c r="Y212" s="5">
        <v>4</v>
      </c>
      <c r="Z212" s="24">
        <f>W212/V212</f>
        <v>204.99230769230769</v>
      </c>
      <c r="AA212" s="11">
        <f>X212/V212</f>
        <v>3.8461538461538464E-2</v>
      </c>
      <c r="AB212" s="28">
        <f>Y212/V212</f>
        <v>0.15384615384615385</v>
      </c>
    </row>
    <row r="213" spans="1:28" x14ac:dyDescent="0.2">
      <c r="A213" s="14">
        <v>212</v>
      </c>
      <c r="B213" s="15">
        <v>3</v>
      </c>
      <c r="C213" s="15" t="s">
        <v>12</v>
      </c>
      <c r="D213" s="14">
        <v>440</v>
      </c>
      <c r="E213" s="15">
        <v>7</v>
      </c>
      <c r="F213" s="15">
        <v>8.8000000000000007</v>
      </c>
      <c r="G213" s="15">
        <v>229.1</v>
      </c>
      <c r="H213" s="15">
        <v>18.760000000000002</v>
      </c>
      <c r="I213" s="15">
        <v>11</v>
      </c>
      <c r="J213" s="15">
        <v>7.1</v>
      </c>
      <c r="K213" s="14">
        <v>62</v>
      </c>
      <c r="L213" s="5">
        <v>5</v>
      </c>
      <c r="M213" s="5">
        <v>1</v>
      </c>
      <c r="N213" s="5">
        <v>5</v>
      </c>
      <c r="O213" s="11">
        <f>M213/L213</f>
        <v>0.2</v>
      </c>
      <c r="P213" s="28">
        <f>N213/L213</f>
        <v>1</v>
      </c>
      <c r="Q213" s="5">
        <v>2</v>
      </c>
      <c r="R213" s="5">
        <v>1</v>
      </c>
      <c r="S213" s="5">
        <v>1</v>
      </c>
      <c r="T213" s="11">
        <f>R213/Q213</f>
        <v>0.5</v>
      </c>
      <c r="U213" s="28">
        <f>S213/Q213</f>
        <v>0.5</v>
      </c>
      <c r="V213" s="5">
        <v>27</v>
      </c>
      <c r="W213" s="6">
        <v>28898.400000000001</v>
      </c>
      <c r="X213" s="5">
        <v>5</v>
      </c>
      <c r="Y213" s="5">
        <v>14</v>
      </c>
      <c r="Z213" s="24">
        <f>W213/V213</f>
        <v>1070.3111111111111</v>
      </c>
      <c r="AA213" s="11">
        <f>X213/V213</f>
        <v>0.18518518518518517</v>
      </c>
      <c r="AB213" s="28">
        <f>Y213/V213</f>
        <v>0.51851851851851849</v>
      </c>
    </row>
    <row r="214" spans="1:28" x14ac:dyDescent="0.2">
      <c r="A214" s="14">
        <v>213</v>
      </c>
      <c r="B214" s="15">
        <v>4</v>
      </c>
      <c r="C214" s="15" t="s">
        <v>11</v>
      </c>
      <c r="D214" s="14">
        <v>431</v>
      </c>
      <c r="E214" s="15">
        <v>7</v>
      </c>
      <c r="F214" s="15">
        <v>9.5</v>
      </c>
      <c r="G214" s="15">
        <v>220.3</v>
      </c>
      <c r="H214" s="15">
        <v>26.53</v>
      </c>
      <c r="I214" s="15">
        <v>11</v>
      </c>
      <c r="J214" s="15">
        <v>7.16</v>
      </c>
      <c r="K214" s="14">
        <v>62</v>
      </c>
      <c r="L214" s="5">
        <v>2</v>
      </c>
      <c r="M214" s="5">
        <v>0</v>
      </c>
      <c r="N214" s="5">
        <v>0</v>
      </c>
      <c r="O214" s="11">
        <f>M214/L214</f>
        <v>0</v>
      </c>
      <c r="P214" s="28">
        <f>N214/L214</f>
        <v>0</v>
      </c>
      <c r="Q214" s="5">
        <v>0</v>
      </c>
      <c r="T214" s="11"/>
      <c r="U214" s="28"/>
      <c r="V214" s="5">
        <v>21</v>
      </c>
      <c r="W214" s="6">
        <v>21741.51</v>
      </c>
      <c r="X214" s="5">
        <v>6</v>
      </c>
      <c r="Y214" s="5">
        <v>13</v>
      </c>
      <c r="Z214" s="24">
        <f>W214/V214</f>
        <v>1035.31</v>
      </c>
      <c r="AA214" s="11">
        <f>X214/V214</f>
        <v>0.2857142857142857</v>
      </c>
      <c r="AB214" s="28">
        <f>Y214/V214</f>
        <v>0.61904761904761907</v>
      </c>
    </row>
    <row r="215" spans="1:28" x14ac:dyDescent="0.2">
      <c r="A215" s="12">
        <v>214</v>
      </c>
      <c r="B215" s="15">
        <v>5</v>
      </c>
      <c r="C215" s="15" t="s">
        <v>13</v>
      </c>
      <c r="D215" s="14">
        <v>548</v>
      </c>
      <c r="E215" s="15">
        <v>7</v>
      </c>
      <c r="F215" s="15">
        <v>8.6</v>
      </c>
      <c r="G215" s="15">
        <v>214.6</v>
      </c>
      <c r="H215" s="15">
        <v>26.14</v>
      </c>
      <c r="I215" s="15">
        <v>11</v>
      </c>
      <c r="J215" s="15"/>
      <c r="K215" s="14"/>
      <c r="L215" s="5">
        <v>3</v>
      </c>
      <c r="M215" s="5">
        <v>0</v>
      </c>
      <c r="N215" s="5">
        <v>2</v>
      </c>
      <c r="O215" s="11">
        <f>M215/L215</f>
        <v>0</v>
      </c>
      <c r="P215" s="28">
        <f>N215/L215</f>
        <v>0.66666666666666663</v>
      </c>
      <c r="Q215" s="5">
        <v>6</v>
      </c>
      <c r="R215" s="5">
        <v>3</v>
      </c>
      <c r="S215" s="5">
        <v>3</v>
      </c>
      <c r="T215" s="11">
        <f>R215/Q215</f>
        <v>0.5</v>
      </c>
      <c r="U215" s="28">
        <f>S215/Q215</f>
        <v>0.5</v>
      </c>
      <c r="V215" s="5">
        <v>111</v>
      </c>
      <c r="W215" s="6">
        <v>109046.6</v>
      </c>
      <c r="X215" s="5">
        <v>34</v>
      </c>
      <c r="Y215" s="5">
        <v>31</v>
      </c>
      <c r="Z215" s="24">
        <f>W215/V215</f>
        <v>982.40180180180187</v>
      </c>
      <c r="AA215" s="11">
        <f>X215/V215</f>
        <v>0.30630630630630629</v>
      </c>
      <c r="AB215" s="28">
        <f>Y215/V215</f>
        <v>0.27927927927927926</v>
      </c>
    </row>
    <row r="216" spans="1:28" x14ac:dyDescent="0.2">
      <c r="A216" s="12">
        <v>215</v>
      </c>
      <c r="B216" s="15">
        <v>2</v>
      </c>
      <c r="C216" s="15" t="s">
        <v>12</v>
      </c>
      <c r="D216" s="14">
        <v>480</v>
      </c>
      <c r="E216" s="15">
        <v>9</v>
      </c>
      <c r="F216" s="15">
        <v>8.8000000000000007</v>
      </c>
      <c r="G216" s="15">
        <v>204.1</v>
      </c>
      <c r="H216" s="15">
        <v>28.87</v>
      </c>
      <c r="I216" s="15">
        <v>10</v>
      </c>
      <c r="J216" s="15">
        <v>7.13</v>
      </c>
      <c r="K216" s="14">
        <v>68</v>
      </c>
      <c r="L216" s="5">
        <v>0</v>
      </c>
      <c r="O216" s="11"/>
      <c r="P216" s="28"/>
      <c r="Q216" s="5">
        <v>2</v>
      </c>
      <c r="R216" s="5">
        <v>0</v>
      </c>
      <c r="S216" s="5">
        <v>0</v>
      </c>
      <c r="T216" s="11">
        <f>R216/Q216</f>
        <v>0</v>
      </c>
      <c r="U216" s="28">
        <f>S216/Q216</f>
        <v>0</v>
      </c>
      <c r="V216" s="5">
        <v>55</v>
      </c>
      <c r="W216" s="6">
        <v>21592.5</v>
      </c>
      <c r="X216" s="5">
        <v>5</v>
      </c>
      <c r="Y216" s="5">
        <v>16</v>
      </c>
      <c r="Z216" s="24">
        <f>W216/V216</f>
        <v>392.59090909090907</v>
      </c>
      <c r="AA216" s="11">
        <f>X216/V216</f>
        <v>9.0909090909090912E-2</v>
      </c>
      <c r="AB216" s="28">
        <f>Y216/V216</f>
        <v>0.29090909090909089</v>
      </c>
    </row>
    <row r="217" spans="1:28" x14ac:dyDescent="0.2">
      <c r="A217" s="14">
        <v>216</v>
      </c>
      <c r="B217" s="15">
        <v>4</v>
      </c>
      <c r="C217" s="15" t="s">
        <v>12</v>
      </c>
      <c r="D217" s="14">
        <v>433</v>
      </c>
      <c r="E217" s="15">
        <v>5.5</v>
      </c>
      <c r="F217" s="15">
        <v>5.8</v>
      </c>
      <c r="G217" s="15">
        <v>210.6</v>
      </c>
      <c r="H217" s="15">
        <v>34.520000000000003</v>
      </c>
      <c r="I217" s="15">
        <v>10</v>
      </c>
      <c r="J217" s="15"/>
      <c r="K217" s="14"/>
      <c r="L217" s="5">
        <v>6</v>
      </c>
      <c r="M217" s="5">
        <v>0</v>
      </c>
      <c r="N217" s="5">
        <v>3</v>
      </c>
      <c r="O217" s="11">
        <f>M217/L217</f>
        <v>0</v>
      </c>
      <c r="P217" s="28">
        <f>N217/L217</f>
        <v>0.5</v>
      </c>
      <c r="Q217" s="5">
        <v>9</v>
      </c>
      <c r="R217" s="5">
        <v>3</v>
      </c>
      <c r="S217" s="5">
        <v>7</v>
      </c>
      <c r="T217" s="11">
        <f>R217/Q217</f>
        <v>0.33333333333333331</v>
      </c>
      <c r="U217" s="28">
        <f>S217/Q217</f>
        <v>0.77777777777777779</v>
      </c>
      <c r="V217" s="5">
        <v>58</v>
      </c>
      <c r="W217" s="6">
        <v>67172</v>
      </c>
      <c r="X217" s="5">
        <v>10</v>
      </c>
      <c r="Y217" s="5">
        <v>33</v>
      </c>
      <c r="Z217" s="24">
        <f>W217/V217</f>
        <v>1158.1379310344828</v>
      </c>
      <c r="AA217" s="11">
        <f>X217/V217</f>
        <v>0.17241379310344829</v>
      </c>
      <c r="AB217" s="28">
        <f>Y217/V217</f>
        <v>0.56896551724137934</v>
      </c>
    </row>
    <row r="218" spans="1:28" x14ac:dyDescent="0.2">
      <c r="A218" s="14">
        <v>217</v>
      </c>
      <c r="B218" s="15">
        <v>6</v>
      </c>
      <c r="C218" s="15" t="s">
        <v>12</v>
      </c>
      <c r="D218" s="14">
        <v>467</v>
      </c>
      <c r="E218" s="15">
        <v>6</v>
      </c>
      <c r="F218" s="15">
        <v>5.8</v>
      </c>
      <c r="G218" s="15">
        <v>191</v>
      </c>
      <c r="H218" s="15">
        <v>23.31</v>
      </c>
      <c r="I218" s="15">
        <v>11</v>
      </c>
      <c r="J218" s="15"/>
      <c r="K218" s="14"/>
      <c r="L218" s="5">
        <v>3</v>
      </c>
      <c r="M218" s="5">
        <v>0</v>
      </c>
      <c r="N218" s="5">
        <v>0</v>
      </c>
      <c r="O218" s="11">
        <f>M218/L218</f>
        <v>0</v>
      </c>
      <c r="P218" s="28">
        <f>N218/L218</f>
        <v>0</v>
      </c>
      <c r="Q218" s="5">
        <v>0</v>
      </c>
      <c r="T218" s="11"/>
      <c r="U218" s="28"/>
      <c r="V218" s="5">
        <v>3</v>
      </c>
      <c r="W218" s="6">
        <v>0</v>
      </c>
      <c r="X218" s="5">
        <v>0</v>
      </c>
      <c r="Y218" s="5">
        <v>0</v>
      </c>
      <c r="Z218" s="24">
        <f>W218/V218</f>
        <v>0</v>
      </c>
      <c r="AA218" s="11">
        <f>X218/V218</f>
        <v>0</v>
      </c>
      <c r="AB218" s="28">
        <f>Y218/V218</f>
        <v>0</v>
      </c>
    </row>
    <row r="219" spans="1:28" x14ac:dyDescent="0.2">
      <c r="A219" s="12">
        <v>218</v>
      </c>
      <c r="B219" s="15">
        <v>3</v>
      </c>
      <c r="C219" s="15" t="s">
        <v>11</v>
      </c>
      <c r="D219" s="14">
        <v>491</v>
      </c>
      <c r="E219" s="15">
        <v>9</v>
      </c>
      <c r="F219" s="15">
        <v>9.6999999999999993</v>
      </c>
      <c r="G219" s="15">
        <v>215.4</v>
      </c>
      <c r="H219" s="15">
        <v>15.87</v>
      </c>
      <c r="I219" s="15">
        <v>12</v>
      </c>
      <c r="J219" s="15">
        <v>7.24</v>
      </c>
      <c r="K219" s="14">
        <v>67</v>
      </c>
      <c r="L219" s="5">
        <v>7</v>
      </c>
      <c r="M219" s="5">
        <v>0</v>
      </c>
      <c r="N219" s="5">
        <v>1</v>
      </c>
      <c r="O219" s="11">
        <f>M219/L219</f>
        <v>0</v>
      </c>
      <c r="P219" s="28">
        <f>N219/L219</f>
        <v>0.14285714285714285</v>
      </c>
      <c r="Q219" s="5">
        <v>5</v>
      </c>
      <c r="R219" s="5">
        <v>0</v>
      </c>
      <c r="S219" s="5">
        <v>1</v>
      </c>
      <c r="T219" s="11">
        <f>R219/Q219</f>
        <v>0</v>
      </c>
      <c r="U219" s="28">
        <f>S219/Q219</f>
        <v>0.2</v>
      </c>
      <c r="V219" s="5">
        <v>40</v>
      </c>
      <c r="W219" s="6">
        <v>23666.400000000001</v>
      </c>
      <c r="X219" s="5">
        <v>5</v>
      </c>
      <c r="Y219" s="5">
        <v>15</v>
      </c>
      <c r="Z219" s="24">
        <f>W219/V219</f>
        <v>591.66000000000008</v>
      </c>
      <c r="AA219" s="11">
        <f>X219/V219</f>
        <v>0.125</v>
      </c>
      <c r="AB219" s="28">
        <f>Y219/V219</f>
        <v>0.375</v>
      </c>
    </row>
    <row r="220" spans="1:28" x14ac:dyDescent="0.2">
      <c r="A220" s="12">
        <v>219</v>
      </c>
      <c r="B220" s="15">
        <v>2</v>
      </c>
      <c r="C220" s="15" t="s">
        <v>11</v>
      </c>
      <c r="D220" s="14">
        <v>449</v>
      </c>
      <c r="E220" s="15">
        <v>9</v>
      </c>
      <c r="F220" s="15">
        <v>8.4</v>
      </c>
      <c r="G220" s="15">
        <v>193.2</v>
      </c>
      <c r="H220" s="15">
        <v>25.7</v>
      </c>
      <c r="I220" s="15">
        <v>11</v>
      </c>
      <c r="J220" s="15">
        <v>7.22</v>
      </c>
      <c r="K220" s="14">
        <v>57</v>
      </c>
      <c r="L220" s="5">
        <v>0</v>
      </c>
      <c r="O220" s="11"/>
      <c r="P220" s="28"/>
      <c r="Q220" s="5">
        <v>0</v>
      </c>
      <c r="T220" s="11"/>
      <c r="U220" s="28"/>
      <c r="V220" s="5">
        <v>6</v>
      </c>
      <c r="W220" s="6">
        <v>0</v>
      </c>
      <c r="X220" s="5">
        <v>0</v>
      </c>
      <c r="Y220" s="5">
        <v>0</v>
      </c>
      <c r="Z220" s="24">
        <f>W220/V220</f>
        <v>0</v>
      </c>
      <c r="AA220" s="11">
        <f>X220/V220</f>
        <v>0</v>
      </c>
      <c r="AB220" s="28">
        <f>Y220/V220</f>
        <v>0</v>
      </c>
    </row>
    <row r="221" spans="1:28" x14ac:dyDescent="0.2">
      <c r="A221" s="14">
        <v>220</v>
      </c>
      <c r="B221" s="15">
        <v>2</v>
      </c>
      <c r="C221" s="15" t="s">
        <v>11</v>
      </c>
      <c r="D221" s="14">
        <v>400</v>
      </c>
      <c r="E221" s="15">
        <v>8.5</v>
      </c>
      <c r="F221" s="15">
        <v>8.4</v>
      </c>
      <c r="G221" s="15">
        <v>194.2</v>
      </c>
      <c r="H221" s="15">
        <v>9.44</v>
      </c>
      <c r="I221" s="15">
        <v>10</v>
      </c>
      <c r="J221" s="15">
        <v>7.33</v>
      </c>
      <c r="K221" s="14">
        <v>57</v>
      </c>
      <c r="L221" s="5">
        <v>0</v>
      </c>
      <c r="O221" s="11"/>
      <c r="P221" s="28"/>
      <c r="Q221" s="5">
        <v>3</v>
      </c>
      <c r="R221" s="5">
        <v>0</v>
      </c>
      <c r="S221" s="5">
        <v>0</v>
      </c>
      <c r="T221" s="11">
        <f>R221/Q221</f>
        <v>0</v>
      </c>
      <c r="U221" s="28">
        <f>S221/Q221</f>
        <v>0</v>
      </c>
      <c r="V221" s="5">
        <v>21</v>
      </c>
      <c r="W221" s="6">
        <v>4483.5</v>
      </c>
      <c r="X221" s="5">
        <v>0</v>
      </c>
      <c r="Y221" s="5">
        <v>4</v>
      </c>
      <c r="Z221" s="24">
        <f>W221/V221</f>
        <v>213.5</v>
      </c>
      <c r="AA221" s="11">
        <f>X221/V221</f>
        <v>0</v>
      </c>
      <c r="AB221" s="28">
        <f>Y221/V221</f>
        <v>0.19047619047619047</v>
      </c>
    </row>
    <row r="222" spans="1:28" x14ac:dyDescent="0.2">
      <c r="A222" s="14">
        <v>221</v>
      </c>
      <c r="B222" s="15">
        <v>4</v>
      </c>
      <c r="C222" s="15" t="s">
        <v>12</v>
      </c>
      <c r="D222" s="14">
        <v>444</v>
      </c>
      <c r="E222" s="15">
        <v>7</v>
      </c>
      <c r="F222" s="15">
        <v>6.2</v>
      </c>
      <c r="G222" s="15">
        <v>172.1</v>
      </c>
      <c r="H222" s="15">
        <v>27.14</v>
      </c>
      <c r="I222" s="15">
        <v>10</v>
      </c>
      <c r="J222" s="15"/>
      <c r="K222" s="14"/>
      <c r="L222" s="5">
        <v>2</v>
      </c>
      <c r="M222" s="5">
        <v>0</v>
      </c>
      <c r="N222" s="5">
        <v>0</v>
      </c>
      <c r="O222" s="11">
        <f>M222/L222</f>
        <v>0</v>
      </c>
      <c r="P222" s="28">
        <f>N222/L222</f>
        <v>0</v>
      </c>
      <c r="Q222" s="5">
        <v>4</v>
      </c>
      <c r="R222" s="5">
        <v>0</v>
      </c>
      <c r="S222" s="5">
        <v>0</v>
      </c>
      <c r="T222" s="11">
        <f>R222/Q222</f>
        <v>0</v>
      </c>
      <c r="U222" s="28">
        <f>S222/Q222</f>
        <v>0</v>
      </c>
      <c r="V222" s="5">
        <v>15</v>
      </c>
      <c r="W222" s="6">
        <v>775.5</v>
      </c>
      <c r="X222" s="5">
        <v>0</v>
      </c>
      <c r="Y222" s="5">
        <v>1</v>
      </c>
      <c r="Z222" s="24">
        <f>W222/V222</f>
        <v>51.7</v>
      </c>
      <c r="AA222" s="11">
        <f>X222/V222</f>
        <v>0</v>
      </c>
      <c r="AB222" s="28">
        <f>Y222/V222</f>
        <v>6.6666666666666666E-2</v>
      </c>
    </row>
    <row r="223" spans="1:28" x14ac:dyDescent="0.2">
      <c r="A223" s="12">
        <v>222</v>
      </c>
      <c r="B223" s="15">
        <v>4</v>
      </c>
      <c r="C223" s="15" t="s">
        <v>12</v>
      </c>
      <c r="D223" s="14">
        <v>475</v>
      </c>
      <c r="E223" s="13">
        <v>8</v>
      </c>
      <c r="F223" s="13">
        <v>9.5</v>
      </c>
      <c r="G223" s="13">
        <v>211</v>
      </c>
      <c r="H223" s="13">
        <v>12.6</v>
      </c>
      <c r="I223" s="13">
        <v>12</v>
      </c>
      <c r="J223" s="13"/>
      <c r="K223" s="12"/>
      <c r="L223" s="5">
        <v>4</v>
      </c>
      <c r="M223" s="5">
        <v>0</v>
      </c>
      <c r="N223" s="5">
        <v>1</v>
      </c>
      <c r="O223" s="11">
        <f>M223/L223</f>
        <v>0</v>
      </c>
      <c r="P223" s="28">
        <f>N223/L223</f>
        <v>0.25</v>
      </c>
      <c r="Q223" s="5">
        <v>8</v>
      </c>
      <c r="R223" s="5">
        <v>0</v>
      </c>
      <c r="S223" s="5">
        <v>1</v>
      </c>
      <c r="T223" s="11">
        <f>R223/Q223</f>
        <v>0</v>
      </c>
      <c r="U223" s="28">
        <f>S223/Q223</f>
        <v>0.125</v>
      </c>
      <c r="V223" s="5">
        <v>118</v>
      </c>
      <c r="W223" s="6">
        <v>573308.9</v>
      </c>
      <c r="X223" s="5">
        <v>17</v>
      </c>
      <c r="Y223" s="5">
        <v>46</v>
      </c>
      <c r="Z223" s="24">
        <f>W223/V223</f>
        <v>4858.55</v>
      </c>
      <c r="AA223" s="11">
        <f>X223/V223</f>
        <v>0.1440677966101695</v>
      </c>
      <c r="AB223" s="28">
        <f>Y223/V223</f>
        <v>0.38983050847457629</v>
      </c>
    </row>
    <row r="224" spans="1:28" x14ac:dyDescent="0.2">
      <c r="A224" s="12">
        <v>223</v>
      </c>
      <c r="B224" s="13">
        <v>3</v>
      </c>
      <c r="C224" s="13" t="s">
        <v>12</v>
      </c>
      <c r="D224" s="12">
        <v>459</v>
      </c>
      <c r="E224" s="13">
        <v>6.5</v>
      </c>
      <c r="F224" s="13">
        <v>7</v>
      </c>
      <c r="G224" s="13">
        <v>209</v>
      </c>
      <c r="H224" s="13">
        <v>28.19</v>
      </c>
      <c r="I224" s="13">
        <v>10</v>
      </c>
      <c r="J224" s="13"/>
      <c r="K224" s="12"/>
      <c r="L224" s="5">
        <v>2</v>
      </c>
      <c r="M224" s="5">
        <v>1</v>
      </c>
      <c r="N224" s="5">
        <v>1</v>
      </c>
      <c r="O224" s="11">
        <f>M224/L224</f>
        <v>0.5</v>
      </c>
      <c r="P224" s="28">
        <f>N224/L224</f>
        <v>0.5</v>
      </c>
      <c r="Q224" s="5">
        <v>4</v>
      </c>
      <c r="R224" s="5">
        <v>1</v>
      </c>
      <c r="S224" s="5">
        <v>1</v>
      </c>
      <c r="T224" s="11">
        <f>R224/Q224</f>
        <v>0.25</v>
      </c>
      <c r="U224" s="28">
        <f>S224/Q224</f>
        <v>0.25</v>
      </c>
      <c r="V224" s="5">
        <v>59</v>
      </c>
      <c r="W224" s="6">
        <v>96826.8</v>
      </c>
      <c r="X224" s="5">
        <v>20</v>
      </c>
      <c r="Y224" s="5">
        <v>30</v>
      </c>
      <c r="Z224" s="24">
        <f>W224/V224</f>
        <v>1641.1322033898305</v>
      </c>
      <c r="AA224" s="11">
        <f>X224/V224</f>
        <v>0.33898305084745761</v>
      </c>
      <c r="AB224" s="28">
        <f>Y224/V224</f>
        <v>0.50847457627118642</v>
      </c>
    </row>
    <row r="225" spans="1:33" x14ac:dyDescent="0.2">
      <c r="A225" s="14">
        <v>224</v>
      </c>
      <c r="B225" s="15">
        <v>6</v>
      </c>
      <c r="C225" s="15" t="s">
        <v>12</v>
      </c>
      <c r="D225" s="14">
        <v>530</v>
      </c>
      <c r="E225" s="15">
        <v>9</v>
      </c>
      <c r="F225" s="15">
        <v>9.9</v>
      </c>
      <c r="G225" s="15">
        <v>209.4</v>
      </c>
      <c r="H225" s="15">
        <v>18.43</v>
      </c>
      <c r="I225" s="15">
        <v>12</v>
      </c>
      <c r="J225" s="15"/>
      <c r="K225" s="14"/>
      <c r="L225" s="5">
        <v>8</v>
      </c>
      <c r="M225" s="5">
        <v>4</v>
      </c>
      <c r="N225" s="5">
        <v>5</v>
      </c>
      <c r="O225" s="11">
        <f>M225/L225</f>
        <v>0.5</v>
      </c>
      <c r="P225" s="28">
        <f>N225/L225</f>
        <v>0.625</v>
      </c>
      <c r="Q225" s="5">
        <v>3</v>
      </c>
      <c r="R225" s="5">
        <v>2</v>
      </c>
      <c r="S225" s="5">
        <v>3</v>
      </c>
      <c r="T225" s="11">
        <f>R225/Q225</f>
        <v>0.66666666666666663</v>
      </c>
      <c r="U225" s="28">
        <f>S225/Q225</f>
        <v>1</v>
      </c>
      <c r="V225" s="5">
        <v>51</v>
      </c>
      <c r="W225" s="6">
        <v>376898.48</v>
      </c>
      <c r="X225" s="5">
        <v>22</v>
      </c>
      <c r="Y225" s="5">
        <v>34</v>
      </c>
      <c r="Z225" s="24">
        <f>W225/V225</f>
        <v>7390.1662745098038</v>
      </c>
      <c r="AA225" s="11">
        <f>X225/V225</f>
        <v>0.43137254901960786</v>
      </c>
      <c r="AB225" s="28">
        <f>Y225/V225</f>
        <v>0.66666666666666663</v>
      </c>
    </row>
    <row r="226" spans="1:33" x14ac:dyDescent="0.2">
      <c r="A226" s="14">
        <v>225</v>
      </c>
      <c r="B226" s="15">
        <v>5</v>
      </c>
      <c r="C226" s="15" t="s">
        <v>12</v>
      </c>
      <c r="D226" s="14">
        <v>469</v>
      </c>
      <c r="E226" s="15">
        <v>8</v>
      </c>
      <c r="F226" s="15">
        <v>10</v>
      </c>
      <c r="G226" s="15">
        <v>214</v>
      </c>
      <c r="H226" s="15">
        <v>16.760000000000002</v>
      </c>
      <c r="I226" s="15">
        <v>12</v>
      </c>
      <c r="J226" s="15"/>
      <c r="K226" s="14"/>
      <c r="L226" s="5">
        <v>4</v>
      </c>
      <c r="M226" s="5">
        <v>1</v>
      </c>
      <c r="N226" s="5">
        <v>1</v>
      </c>
      <c r="O226" s="11">
        <f>M226/L226</f>
        <v>0.25</v>
      </c>
      <c r="P226" s="28">
        <f>N226/L226</f>
        <v>0.25</v>
      </c>
      <c r="Q226" s="5">
        <v>0</v>
      </c>
      <c r="T226" s="11"/>
      <c r="U226" s="28"/>
      <c r="V226" s="5">
        <v>122</v>
      </c>
      <c r="W226" s="6">
        <v>342762.95</v>
      </c>
      <c r="X226" s="5">
        <v>32</v>
      </c>
      <c r="Y226" s="5">
        <v>68</v>
      </c>
      <c r="Z226" s="24">
        <f>W226/V226</f>
        <v>2809.5323770491805</v>
      </c>
      <c r="AA226" s="11">
        <f>X226/V226</f>
        <v>0.26229508196721313</v>
      </c>
      <c r="AB226" s="28">
        <f>Y226/V226</f>
        <v>0.55737704918032782</v>
      </c>
    </row>
    <row r="227" spans="1:33" x14ac:dyDescent="0.2">
      <c r="A227" s="12">
        <v>226</v>
      </c>
      <c r="B227" s="15">
        <v>6</v>
      </c>
      <c r="C227" s="15" t="s">
        <v>12</v>
      </c>
      <c r="D227" s="14">
        <v>490</v>
      </c>
      <c r="E227" s="15">
        <v>9</v>
      </c>
      <c r="F227" s="15">
        <v>9.1</v>
      </c>
      <c r="G227" s="15">
        <v>210.9</v>
      </c>
      <c r="H227" s="15">
        <v>14.32</v>
      </c>
      <c r="I227" s="15">
        <v>12</v>
      </c>
      <c r="J227" s="15">
        <v>7.3</v>
      </c>
      <c r="K227" s="14">
        <v>62</v>
      </c>
      <c r="L227" s="5">
        <v>3</v>
      </c>
      <c r="M227" s="5">
        <v>0</v>
      </c>
      <c r="N227" s="5">
        <v>1</v>
      </c>
      <c r="O227" s="11">
        <f>M227/L227</f>
        <v>0</v>
      </c>
      <c r="P227" s="28">
        <f>N227/L227</f>
        <v>0.33333333333333331</v>
      </c>
      <c r="Q227" s="5">
        <v>10</v>
      </c>
      <c r="R227" s="5">
        <v>2</v>
      </c>
      <c r="S227" s="5">
        <v>5</v>
      </c>
      <c r="T227" s="11">
        <f>R227/Q227</f>
        <v>0.2</v>
      </c>
      <c r="U227" s="28">
        <f>S227/Q227</f>
        <v>0.5</v>
      </c>
      <c r="V227" s="5">
        <v>98</v>
      </c>
      <c r="W227" s="6">
        <v>97264.92</v>
      </c>
      <c r="X227" s="5">
        <v>16</v>
      </c>
      <c r="Y227" s="5">
        <v>34</v>
      </c>
      <c r="Z227" s="24">
        <f>W227/V227</f>
        <v>992.49918367346936</v>
      </c>
      <c r="AA227" s="11">
        <f>X227/V227</f>
        <v>0.16326530612244897</v>
      </c>
      <c r="AB227" s="28">
        <f>Y227/V227</f>
        <v>0.34693877551020408</v>
      </c>
    </row>
    <row r="228" spans="1:33" x14ac:dyDescent="0.2">
      <c r="A228" s="12">
        <v>227</v>
      </c>
      <c r="B228" s="15">
        <v>3</v>
      </c>
      <c r="C228" s="15" t="s">
        <v>12</v>
      </c>
      <c r="D228" s="14">
        <v>440</v>
      </c>
      <c r="E228" s="15">
        <v>7</v>
      </c>
      <c r="F228" s="15">
        <v>4.0999999999999996</v>
      </c>
      <c r="G228" s="15">
        <v>124.7</v>
      </c>
      <c r="H228" s="15">
        <v>26.25</v>
      </c>
      <c r="I228" s="15">
        <v>11</v>
      </c>
      <c r="J228" s="15"/>
      <c r="K228" s="14"/>
      <c r="L228" s="5">
        <v>6</v>
      </c>
      <c r="M228" s="5">
        <v>0</v>
      </c>
      <c r="N228" s="5">
        <v>4</v>
      </c>
      <c r="O228" s="11">
        <f>M228/L228</f>
        <v>0</v>
      </c>
      <c r="P228" s="28">
        <f>N228/L228</f>
        <v>0.66666666666666663</v>
      </c>
      <c r="Q228" s="5">
        <v>8</v>
      </c>
      <c r="R228" s="5">
        <v>0</v>
      </c>
      <c r="S228" s="5">
        <v>2</v>
      </c>
      <c r="T228" s="11">
        <f>R228/Q228</f>
        <v>0</v>
      </c>
      <c r="U228" s="28">
        <f>S228/Q228</f>
        <v>0.25</v>
      </c>
      <c r="V228" s="5">
        <v>107</v>
      </c>
      <c r="W228" s="6">
        <v>47957</v>
      </c>
      <c r="X228" s="5">
        <v>8</v>
      </c>
      <c r="Y228" s="5">
        <v>43</v>
      </c>
      <c r="Z228" s="24">
        <f>W228/V228</f>
        <v>448.196261682243</v>
      </c>
      <c r="AA228" s="11">
        <f>X228/V228</f>
        <v>7.476635514018691E-2</v>
      </c>
      <c r="AB228" s="28">
        <f>Y228/V228</f>
        <v>0.40186915887850466</v>
      </c>
    </row>
    <row r="229" spans="1:33" x14ac:dyDescent="0.2">
      <c r="A229" s="14">
        <v>228</v>
      </c>
      <c r="B229" s="15">
        <v>4</v>
      </c>
      <c r="C229" s="15" t="s">
        <v>13</v>
      </c>
      <c r="D229" s="14">
        <v>512</v>
      </c>
      <c r="E229" s="15">
        <v>7</v>
      </c>
      <c r="F229" s="15">
        <v>6.5</v>
      </c>
      <c r="G229" s="15">
        <v>201</v>
      </c>
      <c r="H229" s="15">
        <v>32.409999999999997</v>
      </c>
      <c r="I229" s="15">
        <v>10</v>
      </c>
      <c r="J229" s="15"/>
      <c r="K229" s="14"/>
      <c r="L229" s="5">
        <v>5</v>
      </c>
      <c r="M229" s="5">
        <v>0</v>
      </c>
      <c r="N229" s="5">
        <v>0</v>
      </c>
      <c r="O229" s="11">
        <f>M229/L229</f>
        <v>0</v>
      </c>
      <c r="P229" s="28">
        <f>N229/L229</f>
        <v>0</v>
      </c>
      <c r="Q229" s="5">
        <v>0</v>
      </c>
      <c r="T229" s="11"/>
      <c r="U229" s="28"/>
      <c r="V229" s="5">
        <v>30</v>
      </c>
      <c r="W229" s="6">
        <v>8933.5</v>
      </c>
      <c r="X229" s="5">
        <v>4</v>
      </c>
      <c r="Y229" s="5">
        <v>4</v>
      </c>
      <c r="Z229" s="24">
        <f>W229/V229</f>
        <v>297.78333333333336</v>
      </c>
      <c r="AA229" s="11">
        <f>X229/V229</f>
        <v>0.13333333333333333</v>
      </c>
      <c r="AB229" s="28">
        <f>Y229/V229</f>
        <v>0.13333333333333333</v>
      </c>
    </row>
    <row r="230" spans="1:33" x14ac:dyDescent="0.2">
      <c r="A230" s="14">
        <v>229</v>
      </c>
      <c r="B230" s="15">
        <v>4</v>
      </c>
      <c r="C230" s="15" t="s">
        <v>11</v>
      </c>
      <c r="D230" s="14">
        <v>412</v>
      </c>
      <c r="E230" s="15">
        <v>9</v>
      </c>
      <c r="F230" s="15">
        <v>8.4</v>
      </c>
      <c r="G230" s="15">
        <v>187.4</v>
      </c>
      <c r="H230" s="15">
        <v>11.1</v>
      </c>
      <c r="I230" s="15">
        <v>10</v>
      </c>
      <c r="J230" s="15">
        <v>7.35</v>
      </c>
      <c r="K230" s="14">
        <v>63</v>
      </c>
      <c r="L230" s="5">
        <v>4</v>
      </c>
      <c r="M230" s="5">
        <v>0</v>
      </c>
      <c r="N230" s="5">
        <v>1</v>
      </c>
      <c r="O230" s="11">
        <f>M230/L230</f>
        <v>0</v>
      </c>
      <c r="P230" s="28">
        <f>N230/L230</f>
        <v>0.25</v>
      </c>
      <c r="Q230" s="5">
        <v>0</v>
      </c>
      <c r="T230" s="11"/>
      <c r="U230" s="28"/>
      <c r="V230" s="5">
        <v>33</v>
      </c>
      <c r="W230" s="6">
        <v>71614.399999999994</v>
      </c>
      <c r="X230" s="5">
        <v>8</v>
      </c>
      <c r="Y230" s="5">
        <v>17</v>
      </c>
      <c r="Z230" s="24">
        <f>W230/V230</f>
        <v>2170.1333333333332</v>
      </c>
      <c r="AA230" s="11">
        <f>X230/V230</f>
        <v>0.24242424242424243</v>
      </c>
      <c r="AB230" s="28">
        <f>Y230/V230</f>
        <v>0.51515151515151514</v>
      </c>
    </row>
    <row r="231" spans="1:33" x14ac:dyDescent="0.2">
      <c r="A231" s="12">
        <v>230</v>
      </c>
      <c r="B231" s="15">
        <v>5</v>
      </c>
      <c r="C231" s="15" t="s">
        <v>11</v>
      </c>
      <c r="D231" s="14">
        <v>527</v>
      </c>
      <c r="E231" s="15">
        <v>8</v>
      </c>
      <c r="F231" s="15">
        <v>8.1</v>
      </c>
      <c r="G231" s="15">
        <v>202.2</v>
      </c>
      <c r="H231" s="15">
        <v>26.36</v>
      </c>
      <c r="I231" s="15">
        <v>12</v>
      </c>
      <c r="J231" s="15"/>
      <c r="K231" s="14"/>
      <c r="L231" s="5">
        <v>3</v>
      </c>
      <c r="M231" s="5">
        <v>0</v>
      </c>
      <c r="N231" s="5">
        <v>1</v>
      </c>
      <c r="O231" s="11">
        <f>M231/L231</f>
        <v>0</v>
      </c>
      <c r="P231" s="28">
        <f>N231/L231</f>
        <v>0.33333333333333331</v>
      </c>
      <c r="Q231" s="5">
        <v>5</v>
      </c>
      <c r="R231" s="5">
        <v>0</v>
      </c>
      <c r="S231" s="5">
        <v>2</v>
      </c>
      <c r="T231" s="11">
        <f>R231/Q231</f>
        <v>0</v>
      </c>
      <c r="U231" s="28">
        <f>S231/Q231</f>
        <v>0.4</v>
      </c>
      <c r="V231" s="5">
        <v>32</v>
      </c>
      <c r="W231" s="6">
        <v>233967.25</v>
      </c>
      <c r="X231" s="5">
        <v>6</v>
      </c>
      <c r="Y231" s="5">
        <v>14</v>
      </c>
      <c r="Z231" s="24">
        <f>W231/V231</f>
        <v>7311.4765625</v>
      </c>
      <c r="AA231" s="11">
        <f>X231/V231</f>
        <v>0.1875</v>
      </c>
      <c r="AB231" s="28">
        <f>Y231/V231</f>
        <v>0.4375</v>
      </c>
    </row>
    <row r="232" spans="1:33" x14ac:dyDescent="0.2">
      <c r="A232" s="12">
        <v>231</v>
      </c>
      <c r="B232" s="15">
        <v>9</v>
      </c>
      <c r="C232" s="15" t="s">
        <v>12</v>
      </c>
      <c r="D232" s="14">
        <v>463</v>
      </c>
      <c r="E232" s="15">
        <v>7.5</v>
      </c>
      <c r="F232" s="15">
        <v>10.8</v>
      </c>
      <c r="G232" s="15">
        <v>231</v>
      </c>
      <c r="H232" s="15">
        <v>9.16</v>
      </c>
      <c r="I232" s="15">
        <v>11</v>
      </c>
      <c r="J232" s="15"/>
      <c r="K232" s="14"/>
      <c r="L232" s="5">
        <v>6</v>
      </c>
      <c r="M232" s="5">
        <v>2</v>
      </c>
      <c r="N232" s="5">
        <v>2</v>
      </c>
      <c r="O232" s="11">
        <f>M232/L232</f>
        <v>0.33333333333333331</v>
      </c>
      <c r="P232" s="28">
        <f>N232/L232</f>
        <v>0.33333333333333331</v>
      </c>
      <c r="Q232" s="5">
        <v>11</v>
      </c>
      <c r="R232" s="5">
        <v>3</v>
      </c>
      <c r="S232" s="5">
        <v>6</v>
      </c>
      <c r="T232" s="11">
        <f>R232/Q232</f>
        <v>0.27272727272727271</v>
      </c>
      <c r="U232" s="28">
        <f>S232/Q232</f>
        <v>0.54545454545454541</v>
      </c>
      <c r="V232" s="5">
        <v>195</v>
      </c>
      <c r="W232" s="6">
        <v>180821.81</v>
      </c>
      <c r="X232" s="5">
        <v>35</v>
      </c>
      <c r="Y232" s="5">
        <v>84</v>
      </c>
      <c r="Z232" s="24">
        <f>W232/V232</f>
        <v>927.29133333333334</v>
      </c>
      <c r="AA232" s="11">
        <f>X232/V232</f>
        <v>0.17948717948717949</v>
      </c>
      <c r="AB232" s="28">
        <f>Y232/V232</f>
        <v>0.43076923076923079</v>
      </c>
    </row>
    <row r="233" spans="1:33" x14ac:dyDescent="0.2">
      <c r="A233" s="14">
        <v>232</v>
      </c>
      <c r="B233" s="15">
        <v>3</v>
      </c>
      <c r="C233" s="15" t="s">
        <v>12</v>
      </c>
      <c r="D233" s="14">
        <v>479</v>
      </c>
      <c r="E233" s="15">
        <v>9</v>
      </c>
      <c r="F233" s="15">
        <v>8.9</v>
      </c>
      <c r="G233" s="15">
        <v>203.6</v>
      </c>
      <c r="H233" s="15">
        <v>15.1</v>
      </c>
      <c r="I233" s="15">
        <v>11</v>
      </c>
      <c r="J233" s="15">
        <v>7.25</v>
      </c>
      <c r="K233" s="14">
        <v>65</v>
      </c>
      <c r="L233" s="5">
        <v>4</v>
      </c>
      <c r="M233" s="5">
        <v>1</v>
      </c>
      <c r="N233" s="5">
        <v>3</v>
      </c>
      <c r="O233" s="11">
        <f>M233/L233</f>
        <v>0.25</v>
      </c>
      <c r="P233" s="28">
        <f>N233/L233</f>
        <v>0.75</v>
      </c>
      <c r="Q233" s="5">
        <v>3</v>
      </c>
      <c r="R233" s="5">
        <v>0</v>
      </c>
      <c r="S233" s="5">
        <v>0</v>
      </c>
      <c r="T233" s="11">
        <f>R233/Q233</f>
        <v>0</v>
      </c>
      <c r="U233" s="28">
        <f>S233/Q233</f>
        <v>0</v>
      </c>
      <c r="V233" s="5">
        <v>29</v>
      </c>
      <c r="W233" s="6">
        <v>202117.43</v>
      </c>
      <c r="X233" s="5">
        <v>10</v>
      </c>
      <c r="Y233" s="5">
        <v>17</v>
      </c>
      <c r="Z233" s="24">
        <f>W233/V233</f>
        <v>6969.5665517241378</v>
      </c>
      <c r="AA233" s="11">
        <f>X233/V233</f>
        <v>0.34482758620689657</v>
      </c>
      <c r="AB233" s="28">
        <f>Y233/V233</f>
        <v>0.58620689655172409</v>
      </c>
    </row>
    <row r="234" spans="1:33" x14ac:dyDescent="0.2">
      <c r="A234" s="14">
        <v>233</v>
      </c>
      <c r="B234" s="15">
        <v>3</v>
      </c>
      <c r="C234" s="15" t="s">
        <v>11</v>
      </c>
      <c r="D234" s="14">
        <v>440</v>
      </c>
      <c r="E234" s="15">
        <v>7</v>
      </c>
      <c r="F234" s="15">
        <v>6.7</v>
      </c>
      <c r="G234" s="15">
        <v>196.4</v>
      </c>
      <c r="H234" s="15">
        <v>29.97</v>
      </c>
      <c r="I234" s="15">
        <v>11</v>
      </c>
      <c r="J234" s="15">
        <v>7.16</v>
      </c>
      <c r="K234" s="14">
        <v>59</v>
      </c>
      <c r="L234" s="5">
        <v>3</v>
      </c>
      <c r="M234" s="5">
        <v>0</v>
      </c>
      <c r="N234" s="5">
        <v>0</v>
      </c>
      <c r="O234" s="11">
        <f>M234/L234</f>
        <v>0</v>
      </c>
      <c r="P234" s="28">
        <f>N234/L234</f>
        <v>0</v>
      </c>
      <c r="Q234" s="5">
        <v>1</v>
      </c>
      <c r="R234" s="5">
        <v>0</v>
      </c>
      <c r="S234" s="5">
        <v>0</v>
      </c>
      <c r="T234" s="11">
        <f>R234/Q234</f>
        <v>0</v>
      </c>
      <c r="U234" s="28">
        <f>S234/Q234</f>
        <v>0</v>
      </c>
      <c r="V234" s="5">
        <v>15</v>
      </c>
      <c r="W234" s="6">
        <v>4915.68</v>
      </c>
      <c r="X234" s="5">
        <v>0</v>
      </c>
      <c r="Y234" s="5">
        <v>2</v>
      </c>
      <c r="Z234" s="24">
        <f>W234/V234</f>
        <v>327.71200000000005</v>
      </c>
      <c r="AA234" s="11">
        <f>X234/V234</f>
        <v>0</v>
      </c>
      <c r="AB234" s="28">
        <f>Y234/V234</f>
        <v>0.13333333333333333</v>
      </c>
    </row>
    <row r="235" spans="1:33" x14ac:dyDescent="0.2">
      <c r="A235" s="12">
        <v>234</v>
      </c>
      <c r="B235" s="15">
        <v>5</v>
      </c>
      <c r="C235" s="15" t="s">
        <v>12</v>
      </c>
      <c r="D235" s="14">
        <v>479</v>
      </c>
      <c r="E235" s="15">
        <v>5.7</v>
      </c>
      <c r="F235" s="15">
        <v>7</v>
      </c>
      <c r="G235" s="15">
        <v>218.5</v>
      </c>
      <c r="H235" s="15">
        <v>22.75</v>
      </c>
      <c r="I235" s="15">
        <v>11</v>
      </c>
      <c r="J235" s="15">
        <v>7.2</v>
      </c>
      <c r="K235" s="14"/>
      <c r="L235" s="5">
        <v>4</v>
      </c>
      <c r="M235" s="5">
        <v>0</v>
      </c>
      <c r="N235" s="5">
        <v>0</v>
      </c>
      <c r="O235" s="11">
        <f>M235/L235</f>
        <v>0</v>
      </c>
      <c r="P235" s="28">
        <f>N235/L235</f>
        <v>0</v>
      </c>
      <c r="Q235" s="5">
        <v>8</v>
      </c>
      <c r="R235" s="5">
        <v>0</v>
      </c>
      <c r="S235" s="5">
        <v>2</v>
      </c>
      <c r="T235" s="11">
        <f>R235/Q235</f>
        <v>0</v>
      </c>
      <c r="U235" s="28">
        <f>S235/Q235</f>
        <v>0.25</v>
      </c>
      <c r="V235" s="5">
        <v>72</v>
      </c>
      <c r="W235" s="6">
        <v>27880.62</v>
      </c>
      <c r="X235" s="5">
        <v>9</v>
      </c>
      <c r="Y235" s="5">
        <v>24</v>
      </c>
      <c r="Z235" s="24">
        <f>W235/V235</f>
        <v>387.23083333333329</v>
      </c>
      <c r="AA235" s="11">
        <f>X235/V235</f>
        <v>0.125</v>
      </c>
      <c r="AB235" s="28">
        <f>Y235/V235</f>
        <v>0.33333333333333331</v>
      </c>
    </row>
    <row r="236" spans="1:33" x14ac:dyDescent="0.2">
      <c r="A236" s="12">
        <v>235</v>
      </c>
      <c r="B236" s="13">
        <v>3</v>
      </c>
      <c r="C236" s="13" t="s">
        <v>12</v>
      </c>
      <c r="D236" s="12">
        <v>450</v>
      </c>
      <c r="E236" s="13">
        <v>8.5</v>
      </c>
      <c r="F236" s="13">
        <v>8.1999999999999993</v>
      </c>
      <c r="G236" s="13">
        <v>199.8</v>
      </c>
      <c r="H236" s="13">
        <v>16.89</v>
      </c>
      <c r="I236" s="13">
        <v>11</v>
      </c>
      <c r="J236" s="13"/>
      <c r="K236" s="12"/>
      <c r="L236" s="5">
        <v>2</v>
      </c>
      <c r="M236" s="5">
        <v>0</v>
      </c>
      <c r="N236" s="5">
        <v>0</v>
      </c>
      <c r="O236" s="11">
        <f>M236/L236</f>
        <v>0</v>
      </c>
      <c r="P236" s="28">
        <f>N236/L236</f>
        <v>0</v>
      </c>
      <c r="Q236" s="5">
        <v>0</v>
      </c>
      <c r="T236" s="11"/>
      <c r="U236" s="28"/>
      <c r="V236" s="5">
        <v>84</v>
      </c>
      <c r="W236" s="6">
        <v>204777.3</v>
      </c>
      <c r="X236" s="5">
        <v>25</v>
      </c>
      <c r="Y236" s="5">
        <v>46</v>
      </c>
      <c r="Z236" s="24">
        <f>W236/V236</f>
        <v>2437.8249999999998</v>
      </c>
      <c r="AA236" s="11">
        <f>X236/V236</f>
        <v>0.29761904761904762</v>
      </c>
      <c r="AB236" s="28">
        <f>Y236/V236</f>
        <v>0.54761904761904767</v>
      </c>
    </row>
    <row r="237" spans="1:33" x14ac:dyDescent="0.2">
      <c r="A237" s="14">
        <v>236</v>
      </c>
      <c r="B237" s="15">
        <v>3</v>
      </c>
      <c r="C237" s="15" t="s">
        <v>11</v>
      </c>
      <c r="D237" s="14">
        <v>438</v>
      </c>
      <c r="E237" s="15">
        <v>6</v>
      </c>
      <c r="F237" s="15">
        <v>7.1</v>
      </c>
      <c r="G237" s="15">
        <v>205.6</v>
      </c>
      <c r="H237" s="15">
        <v>25.47</v>
      </c>
      <c r="I237" s="15">
        <v>10</v>
      </c>
      <c r="J237" s="15"/>
      <c r="K237" s="14"/>
      <c r="L237" s="5">
        <v>0</v>
      </c>
      <c r="O237" s="11"/>
      <c r="P237" s="28"/>
      <c r="Q237" s="5">
        <v>3</v>
      </c>
      <c r="R237" s="5">
        <v>2</v>
      </c>
      <c r="S237" s="5">
        <v>2</v>
      </c>
      <c r="T237" s="11">
        <f>R237/Q237</f>
        <v>0.66666666666666663</v>
      </c>
      <c r="U237" s="28">
        <f>S237/Q237</f>
        <v>0.66666666666666663</v>
      </c>
      <c r="V237" s="5">
        <v>23</v>
      </c>
      <c r="W237" s="6">
        <v>15153.8</v>
      </c>
      <c r="X237" s="5">
        <v>5</v>
      </c>
      <c r="Y237" s="5">
        <v>8</v>
      </c>
      <c r="Z237" s="24">
        <f>W237/V237</f>
        <v>658.8608695652174</v>
      </c>
      <c r="AA237" s="11">
        <f>X237/V237</f>
        <v>0.21739130434782608</v>
      </c>
      <c r="AB237" s="28">
        <f>Y237/V237</f>
        <v>0.34782608695652173</v>
      </c>
    </row>
    <row r="238" spans="1:33" x14ac:dyDescent="0.2">
      <c r="A238" s="14">
        <v>237</v>
      </c>
      <c r="B238" s="15">
        <v>7</v>
      </c>
      <c r="C238" s="15" t="s">
        <v>12</v>
      </c>
      <c r="D238" s="14">
        <v>471</v>
      </c>
      <c r="E238" s="15">
        <v>8</v>
      </c>
      <c r="F238" s="15">
        <v>8.9</v>
      </c>
      <c r="G238" s="15">
        <v>207.8</v>
      </c>
      <c r="H238" s="15">
        <v>19.87</v>
      </c>
      <c r="I238" s="15">
        <v>12</v>
      </c>
      <c r="J238" s="15"/>
      <c r="K238" s="14"/>
      <c r="L238" s="5">
        <v>5</v>
      </c>
      <c r="M238" s="5">
        <v>1</v>
      </c>
      <c r="N238" s="5">
        <v>5</v>
      </c>
      <c r="O238" s="11">
        <f>M238/L238</f>
        <v>0.2</v>
      </c>
      <c r="P238" s="28">
        <f>N238/L238</f>
        <v>1</v>
      </c>
      <c r="Q238" s="5">
        <v>4</v>
      </c>
      <c r="R238" s="5">
        <v>2</v>
      </c>
      <c r="S238" s="5">
        <v>2</v>
      </c>
      <c r="T238" s="11">
        <f>R238/Q238</f>
        <v>0.5</v>
      </c>
      <c r="U238" s="28">
        <f>S238/Q238</f>
        <v>0.5</v>
      </c>
      <c r="V238" s="5">
        <v>72</v>
      </c>
      <c r="W238" s="6">
        <v>231821.76</v>
      </c>
      <c r="X238" s="5">
        <v>29</v>
      </c>
      <c r="Y238" s="5">
        <v>41</v>
      </c>
      <c r="Z238" s="24">
        <f>W238/V238</f>
        <v>3219.7466666666669</v>
      </c>
      <c r="AA238" s="11">
        <f>X238/V238</f>
        <v>0.40277777777777779</v>
      </c>
      <c r="AB238" s="28">
        <f>Y238/V238</f>
        <v>0.56944444444444442</v>
      </c>
    </row>
    <row r="239" spans="1:33" x14ac:dyDescent="0.2">
      <c r="A239" s="12">
        <v>238</v>
      </c>
      <c r="B239" s="15">
        <v>7</v>
      </c>
      <c r="C239" s="15" t="s">
        <v>12</v>
      </c>
      <c r="D239" s="14">
        <v>524</v>
      </c>
      <c r="E239" s="13">
        <v>8.5</v>
      </c>
      <c r="F239" s="13">
        <v>9.5</v>
      </c>
      <c r="G239" s="13">
        <v>210</v>
      </c>
      <c r="H239" s="13">
        <v>15.37</v>
      </c>
      <c r="I239" s="13">
        <v>11</v>
      </c>
      <c r="J239" s="13"/>
      <c r="K239" s="12"/>
      <c r="L239" s="5">
        <v>8</v>
      </c>
      <c r="M239" s="5">
        <v>0</v>
      </c>
      <c r="N239" s="5">
        <v>4</v>
      </c>
      <c r="O239" s="11">
        <f>M239/L239</f>
        <v>0</v>
      </c>
      <c r="P239" s="28">
        <f>N239/L239</f>
        <v>0.5</v>
      </c>
      <c r="Q239" s="5">
        <v>9</v>
      </c>
      <c r="R239" s="5">
        <v>3</v>
      </c>
      <c r="S239" s="5">
        <v>6</v>
      </c>
      <c r="T239" s="11">
        <f>R239/Q239</f>
        <v>0.33333333333333331</v>
      </c>
      <c r="U239" s="28">
        <f>S239/Q239</f>
        <v>0.66666666666666663</v>
      </c>
      <c r="V239" s="5">
        <v>97</v>
      </c>
      <c r="W239" s="6">
        <v>115776.16</v>
      </c>
      <c r="X239" s="5">
        <v>19</v>
      </c>
      <c r="Y239" s="5">
        <v>44</v>
      </c>
      <c r="Z239" s="24">
        <f>W239/V239</f>
        <v>1193.5686597938145</v>
      </c>
      <c r="AA239" s="11">
        <f>X239/V239</f>
        <v>0.19587628865979381</v>
      </c>
      <c r="AB239" s="28">
        <f>Y239/V239</f>
        <v>0.45360824742268041</v>
      </c>
    </row>
    <row r="240" spans="1:33" x14ac:dyDescent="0.2">
      <c r="A240" s="12">
        <v>239</v>
      </c>
      <c r="B240" s="15">
        <v>8</v>
      </c>
      <c r="C240" s="15" t="s">
        <v>13</v>
      </c>
      <c r="D240" s="14">
        <v>453</v>
      </c>
      <c r="E240" s="15">
        <v>8</v>
      </c>
      <c r="F240" s="15">
        <v>9.1999999999999993</v>
      </c>
      <c r="G240" s="15">
        <v>213.8</v>
      </c>
      <c r="H240" s="15">
        <v>19.649999999999999</v>
      </c>
      <c r="I240" s="15">
        <v>11</v>
      </c>
      <c r="J240" s="15"/>
      <c r="K240" s="45"/>
      <c r="L240" s="5">
        <v>3</v>
      </c>
      <c r="M240" s="5">
        <v>0</v>
      </c>
      <c r="N240" s="5">
        <v>2</v>
      </c>
      <c r="O240" s="11">
        <f>M240/L240</f>
        <v>0</v>
      </c>
      <c r="P240" s="28">
        <f>N240/L240</f>
        <v>0.66666666666666663</v>
      </c>
      <c r="Q240" s="5">
        <v>5</v>
      </c>
      <c r="R240" s="5">
        <v>4</v>
      </c>
      <c r="S240" s="5">
        <v>4</v>
      </c>
      <c r="T240" s="11">
        <f>R240/Q240</f>
        <v>0.8</v>
      </c>
      <c r="U240" s="28">
        <f>S240/Q240</f>
        <v>0.8</v>
      </c>
      <c r="V240" s="5">
        <v>172</v>
      </c>
      <c r="W240" s="6">
        <v>211948.06</v>
      </c>
      <c r="X240" s="5">
        <v>31</v>
      </c>
      <c r="Y240" s="5">
        <v>82</v>
      </c>
      <c r="Z240" s="24">
        <f>W240/V240</f>
        <v>1232.2561627906978</v>
      </c>
      <c r="AA240" s="11">
        <f>X240/V240</f>
        <v>0.18023255813953487</v>
      </c>
      <c r="AB240" s="28">
        <f>Y240/V240</f>
        <v>0.47674418604651164</v>
      </c>
      <c r="AC240" s="17"/>
      <c r="AD240" s="17"/>
      <c r="AE240" s="17"/>
      <c r="AF240" s="17"/>
      <c r="AG240" s="17"/>
    </row>
    <row r="241" spans="1:28" x14ac:dyDescent="0.2">
      <c r="A241" s="14">
        <v>240</v>
      </c>
      <c r="B241" s="15">
        <v>3</v>
      </c>
      <c r="C241" s="15" t="s">
        <v>11</v>
      </c>
      <c r="D241" s="14">
        <v>431</v>
      </c>
      <c r="E241" s="15">
        <v>7.5</v>
      </c>
      <c r="F241" s="15">
        <v>7</v>
      </c>
      <c r="G241" s="15">
        <v>184</v>
      </c>
      <c r="H241" s="15">
        <v>26.42</v>
      </c>
      <c r="I241" s="15">
        <v>12</v>
      </c>
      <c r="J241" s="15"/>
      <c r="K241" s="14"/>
      <c r="L241" s="5">
        <v>4</v>
      </c>
      <c r="M241" s="5">
        <v>0</v>
      </c>
      <c r="N241" s="5">
        <v>2</v>
      </c>
      <c r="O241" s="11">
        <f>M241/L241</f>
        <v>0</v>
      </c>
      <c r="P241" s="28">
        <f>N241/L241</f>
        <v>0.5</v>
      </c>
      <c r="Q241" s="5">
        <v>1</v>
      </c>
      <c r="R241" s="5">
        <v>0</v>
      </c>
      <c r="S241" s="5">
        <v>0</v>
      </c>
      <c r="T241" s="11">
        <f>R241/Q241</f>
        <v>0</v>
      </c>
      <c r="U241" s="28">
        <f>S241/Q241</f>
        <v>0</v>
      </c>
      <c r="V241" s="5">
        <v>15</v>
      </c>
      <c r="W241" s="6">
        <v>16721.099999999999</v>
      </c>
      <c r="X241" s="5">
        <v>4</v>
      </c>
      <c r="Y241" s="5">
        <v>11</v>
      </c>
      <c r="Z241" s="24">
        <f>W241/V241</f>
        <v>1114.74</v>
      </c>
      <c r="AA241" s="11">
        <f>X241/V241</f>
        <v>0.26666666666666666</v>
      </c>
      <c r="AB241" s="28">
        <f>Y241/V241</f>
        <v>0.73333333333333328</v>
      </c>
    </row>
    <row r="242" spans="1:28" x14ac:dyDescent="0.2">
      <c r="A242" s="14">
        <v>241</v>
      </c>
      <c r="B242" s="15">
        <v>6</v>
      </c>
      <c r="C242" s="15" t="s">
        <v>12</v>
      </c>
      <c r="D242" s="14">
        <v>502</v>
      </c>
      <c r="E242" s="15">
        <v>10</v>
      </c>
      <c r="F242" s="15">
        <v>9.6999999999999993</v>
      </c>
      <c r="G242" s="15">
        <v>199.8</v>
      </c>
      <c r="H242" s="15">
        <v>15.43</v>
      </c>
      <c r="I242" s="15">
        <v>12</v>
      </c>
      <c r="J242" s="15"/>
      <c r="K242" s="14"/>
      <c r="L242" s="5">
        <v>5</v>
      </c>
      <c r="M242" s="5">
        <v>1</v>
      </c>
      <c r="N242" s="5">
        <v>3</v>
      </c>
      <c r="O242" s="11">
        <f>M242/L242</f>
        <v>0.2</v>
      </c>
      <c r="P242" s="28">
        <f>N242/L242</f>
        <v>0.6</v>
      </c>
      <c r="Q242" s="5">
        <v>4</v>
      </c>
      <c r="R242" s="5">
        <v>0</v>
      </c>
      <c r="S242" s="5">
        <v>2</v>
      </c>
      <c r="T242" s="11">
        <f>R242/Q242</f>
        <v>0</v>
      </c>
      <c r="U242" s="28">
        <f>S242/Q242</f>
        <v>0.5</v>
      </c>
      <c r="V242" s="5">
        <v>58</v>
      </c>
      <c r="W242" s="6">
        <v>1075477.53</v>
      </c>
      <c r="X242" s="5">
        <v>19</v>
      </c>
      <c r="Y242" s="5">
        <v>32</v>
      </c>
      <c r="Z242" s="24">
        <f>W242/V242</f>
        <v>18542.716034482761</v>
      </c>
      <c r="AA242" s="11">
        <f>X242/V242</f>
        <v>0.32758620689655171</v>
      </c>
      <c r="AB242" s="28">
        <f>Y242/V242</f>
        <v>0.55172413793103448</v>
      </c>
    </row>
    <row r="243" spans="1:28" x14ac:dyDescent="0.2">
      <c r="A243" s="12">
        <v>242</v>
      </c>
      <c r="B243" s="15">
        <v>4</v>
      </c>
      <c r="C243" s="15" t="s">
        <v>12</v>
      </c>
      <c r="D243" s="14">
        <v>506</v>
      </c>
      <c r="E243" s="15">
        <v>7</v>
      </c>
      <c r="F243" s="15">
        <v>7.8</v>
      </c>
      <c r="G243" s="15">
        <v>214</v>
      </c>
      <c r="H243" s="15">
        <v>11.78</v>
      </c>
      <c r="I243" s="15">
        <v>11</v>
      </c>
      <c r="J243" s="15">
        <v>7.38</v>
      </c>
      <c r="K243" s="45">
        <v>67</v>
      </c>
      <c r="L243" s="18">
        <v>2</v>
      </c>
      <c r="M243" s="18">
        <v>0</v>
      </c>
      <c r="N243" s="18">
        <v>2</v>
      </c>
      <c r="O243" s="11">
        <f>M243/L243</f>
        <v>0</v>
      </c>
      <c r="P243" s="28">
        <f>N243/L243</f>
        <v>1</v>
      </c>
      <c r="Q243" s="18">
        <v>0</v>
      </c>
      <c r="R243" s="19"/>
      <c r="S243" s="19"/>
      <c r="T243" s="23"/>
      <c r="U243" s="35"/>
      <c r="V243" s="19">
        <v>32</v>
      </c>
      <c r="W243" s="19">
        <v>208827.8</v>
      </c>
      <c r="X243" s="19">
        <v>12</v>
      </c>
      <c r="Y243" s="19">
        <v>18</v>
      </c>
      <c r="Z243" s="23">
        <f>W243/V243</f>
        <v>6525.8687499999996</v>
      </c>
      <c r="AA243" s="23">
        <f>X243/V243</f>
        <v>0.375</v>
      </c>
      <c r="AB243" s="35">
        <f>Y243/V243</f>
        <v>0.5625</v>
      </c>
    </row>
    <row r="244" spans="1:28" x14ac:dyDescent="0.2">
      <c r="A244" s="12">
        <v>243</v>
      </c>
      <c r="B244" s="15">
        <v>3</v>
      </c>
      <c r="C244" s="15" t="s">
        <v>12</v>
      </c>
      <c r="D244" s="14">
        <v>408</v>
      </c>
      <c r="E244" s="15">
        <v>8.5</v>
      </c>
      <c r="F244" s="15">
        <v>7</v>
      </c>
      <c r="G244" s="15">
        <v>182.9</v>
      </c>
      <c r="H244" s="15">
        <v>20.76</v>
      </c>
      <c r="I244" s="15">
        <v>11</v>
      </c>
      <c r="J244" s="15">
        <v>7.3</v>
      </c>
      <c r="K244" s="45">
        <v>63</v>
      </c>
      <c r="L244" s="5">
        <v>5</v>
      </c>
      <c r="M244" s="5">
        <v>3</v>
      </c>
      <c r="N244" s="5">
        <v>4</v>
      </c>
      <c r="O244" s="11">
        <f>M244/L244</f>
        <v>0.6</v>
      </c>
      <c r="P244" s="28">
        <f>N244/L244</f>
        <v>0.8</v>
      </c>
      <c r="Q244" s="5">
        <v>2</v>
      </c>
      <c r="R244" s="5">
        <v>0</v>
      </c>
      <c r="S244" s="5">
        <v>0</v>
      </c>
      <c r="T244" s="11">
        <f>R244/Q244</f>
        <v>0</v>
      </c>
      <c r="U244" s="28">
        <f>S244/Q244</f>
        <v>0</v>
      </c>
      <c r="V244" s="5">
        <v>22</v>
      </c>
      <c r="W244" s="6">
        <v>83958.95</v>
      </c>
      <c r="X244" s="5">
        <v>5</v>
      </c>
      <c r="Y244" s="5">
        <v>6</v>
      </c>
      <c r="Z244" s="24">
        <f>W244/V244</f>
        <v>3816.3159090909089</v>
      </c>
      <c r="AA244" s="11">
        <f>X244/V244</f>
        <v>0.22727272727272727</v>
      </c>
      <c r="AB244" s="28">
        <f>Y244/V244</f>
        <v>0.27272727272727271</v>
      </c>
    </row>
    <row r="245" spans="1:28" x14ac:dyDescent="0.2">
      <c r="A245" s="14">
        <v>244</v>
      </c>
      <c r="B245" s="15">
        <v>3</v>
      </c>
      <c r="C245" s="15" t="s">
        <v>12</v>
      </c>
      <c r="D245" s="14">
        <v>485</v>
      </c>
      <c r="E245" s="15">
        <v>9.5</v>
      </c>
      <c r="F245" s="15">
        <v>7.9</v>
      </c>
      <c r="G245" s="15">
        <v>180</v>
      </c>
      <c r="H245" s="15">
        <v>12.27</v>
      </c>
      <c r="I245" s="15">
        <v>11</v>
      </c>
      <c r="J245" s="15">
        <v>7.34</v>
      </c>
      <c r="K245" s="45">
        <v>67</v>
      </c>
      <c r="L245" s="18">
        <v>4</v>
      </c>
      <c r="M245" s="18">
        <v>0</v>
      </c>
      <c r="N245" s="19">
        <v>3</v>
      </c>
      <c r="O245" s="11">
        <f>M245/L245</f>
        <v>0</v>
      </c>
      <c r="P245" s="28">
        <f>N245/L245</f>
        <v>0.75</v>
      </c>
      <c r="Q245" s="18">
        <v>1</v>
      </c>
      <c r="R245" s="5">
        <v>0</v>
      </c>
      <c r="S245" s="19">
        <v>1</v>
      </c>
      <c r="T245" s="11">
        <f>R245/Q245</f>
        <v>0</v>
      </c>
      <c r="U245" s="28">
        <f>S245/Q245</f>
        <v>1</v>
      </c>
      <c r="V245" s="19">
        <v>35</v>
      </c>
      <c r="W245" s="19">
        <v>116867.5</v>
      </c>
      <c r="X245" s="19">
        <v>11</v>
      </c>
      <c r="Y245" s="19">
        <v>22</v>
      </c>
      <c r="Z245" s="24">
        <f>W245/V245</f>
        <v>3339.0714285714284</v>
      </c>
      <c r="AA245" s="11">
        <f>X245/V245</f>
        <v>0.31428571428571428</v>
      </c>
      <c r="AB245" s="28">
        <f>Y245/V245</f>
        <v>0.62857142857142856</v>
      </c>
    </row>
    <row r="246" spans="1:28" x14ac:dyDescent="0.2">
      <c r="A246" s="14">
        <v>245</v>
      </c>
      <c r="B246" s="15">
        <v>4</v>
      </c>
      <c r="C246" s="15" t="s">
        <v>12</v>
      </c>
      <c r="D246" s="14">
        <v>437</v>
      </c>
      <c r="E246" s="15">
        <v>6</v>
      </c>
      <c r="F246" s="15">
        <v>6.5</v>
      </c>
      <c r="G246" s="15">
        <v>208.5</v>
      </c>
      <c r="H246" s="15">
        <v>20.87</v>
      </c>
      <c r="I246" s="15">
        <v>11</v>
      </c>
      <c r="J246" s="15">
        <v>7.08</v>
      </c>
      <c r="K246" s="45">
        <v>69</v>
      </c>
      <c r="L246" s="5">
        <v>6</v>
      </c>
      <c r="M246" s="5">
        <v>0</v>
      </c>
      <c r="N246" s="5">
        <v>3</v>
      </c>
      <c r="O246" s="11">
        <f>M246/L246</f>
        <v>0</v>
      </c>
      <c r="P246" s="28">
        <f>N246/L246</f>
        <v>0.5</v>
      </c>
      <c r="Q246" s="5">
        <v>6</v>
      </c>
      <c r="R246" s="5">
        <v>0</v>
      </c>
      <c r="S246" s="5">
        <v>1</v>
      </c>
      <c r="T246" s="11">
        <f>R246/Q246</f>
        <v>0</v>
      </c>
      <c r="U246" s="28">
        <f>S246/Q246</f>
        <v>0.16666666666666666</v>
      </c>
      <c r="V246" s="5">
        <v>78</v>
      </c>
      <c r="W246" s="6">
        <v>32765.8</v>
      </c>
      <c r="X246" s="5">
        <v>4</v>
      </c>
      <c r="Y246" s="5">
        <v>19</v>
      </c>
      <c r="Z246" s="24">
        <f>W246/V246</f>
        <v>420.07435897435897</v>
      </c>
      <c r="AA246" s="11">
        <f>X246/V246</f>
        <v>5.128205128205128E-2</v>
      </c>
      <c r="AB246" s="28">
        <f>Y246/V246</f>
        <v>0.24358974358974358</v>
      </c>
    </row>
    <row r="247" spans="1:28" x14ac:dyDescent="0.2">
      <c r="A247" s="12"/>
      <c r="B247" s="15"/>
      <c r="C247" s="15"/>
      <c r="D247" s="14"/>
      <c r="E247" s="13"/>
      <c r="F247" s="13"/>
      <c r="G247" s="13"/>
      <c r="H247" s="13"/>
      <c r="I247" s="13"/>
      <c r="J247" s="13"/>
      <c r="K247" s="13"/>
      <c r="O247" s="6"/>
      <c r="P247" s="29"/>
      <c r="T247" s="11"/>
      <c r="U247" s="28"/>
      <c r="W247" s="6"/>
      <c r="Z247" s="24"/>
      <c r="AA247" s="11"/>
      <c r="AB247" s="28"/>
    </row>
    <row r="248" spans="1:28" x14ac:dyDescent="0.2">
      <c r="A248" s="14"/>
      <c r="B248" s="15"/>
      <c r="C248" s="15"/>
      <c r="D248" s="14"/>
      <c r="E248" s="15"/>
      <c r="F248" s="15"/>
      <c r="G248" s="15"/>
      <c r="H248" s="15"/>
      <c r="I248" s="15"/>
      <c r="J248" s="15"/>
      <c r="K248" s="15"/>
      <c r="L248" s="16"/>
      <c r="O248" s="6"/>
      <c r="P248" s="29"/>
      <c r="Q248" s="16"/>
      <c r="T248" s="11"/>
      <c r="U248" s="28"/>
      <c r="W248" s="6"/>
      <c r="Z248" s="24"/>
      <c r="AA248" s="11"/>
      <c r="AB248" s="28"/>
    </row>
    <row r="249" spans="1:28" x14ac:dyDescent="0.2">
      <c r="T249" s="24"/>
      <c r="U249" s="36"/>
      <c r="Z249" s="24"/>
      <c r="AA249" s="24"/>
      <c r="AB249" s="36"/>
    </row>
    <row r="250" spans="1:28" x14ac:dyDescent="0.2">
      <c r="I250" s="21"/>
      <c r="O250" s="6"/>
      <c r="P250" s="29"/>
      <c r="T250" s="24"/>
      <c r="U250" s="36"/>
      <c r="Z250" s="24"/>
      <c r="AA250" s="24"/>
      <c r="AB250" s="36"/>
    </row>
    <row r="251" spans="1:28" x14ac:dyDescent="0.2">
      <c r="T251" s="24"/>
      <c r="U251" s="36"/>
    </row>
  </sheetData>
  <sortState xmlns:xlrd2="http://schemas.microsoft.com/office/spreadsheetml/2017/richdata2" ref="A2:AB251">
    <sortCondition ref="A2:A25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iara Maria Lo Feudo</cp:lastModifiedBy>
  <dcterms:created xsi:type="dcterms:W3CDTF">2023-05-09T18:07:51Z</dcterms:created>
  <dcterms:modified xsi:type="dcterms:W3CDTF">2023-10-11T08:04:32Z</dcterms:modified>
</cp:coreProperties>
</file>